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22"/>
  <workbookPr/>
  <mc:AlternateContent xmlns:mc="http://schemas.openxmlformats.org/markup-compatibility/2006">
    <mc:Choice Requires="x15">
      <x15ac:absPath xmlns:x15ac="http://schemas.microsoft.com/office/spreadsheetml/2010/11/ac" url="/Users/ccleung/Documents/YaleOneDrive/2024_sRNA/PLoS-Gen/Revision-v7/SuppData/v7/"/>
    </mc:Choice>
  </mc:AlternateContent>
  <xr:revisionPtr revIDLastSave="0" documentId="13_ncr:1_{7F68408D-4EDD-CC4E-BDC2-5BEFD335A259}" xr6:coauthVersionLast="47" xr6:coauthVersionMax="47" xr10:uidLastSave="{00000000-0000-0000-0000-000000000000}"/>
  <bookViews>
    <workbookView xWindow="4420" yWindow="660" windowWidth="25820" windowHeight="18980" activeTab="1" xr2:uid="{FF031EC2-D572-E641-84D3-95C39D9E3558}"/>
  </bookViews>
  <sheets>
    <sheet name="sRNA-mapping" sheetId="1" r:id="rId1"/>
    <sheet name="TE-mapping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" i="1" l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</calcChain>
</file>

<file path=xl/sharedStrings.xml><?xml version="1.0" encoding="utf-8"?>
<sst xmlns="http://schemas.openxmlformats.org/spreadsheetml/2006/main" count="422" uniqueCount="175">
  <si>
    <t>Sample Name</t>
  </si>
  <si>
    <t>Photoperiod</t>
  </si>
  <si>
    <t>Time Point in Zeitgeiber Time</t>
  </si>
  <si>
    <t>Label</t>
  </si>
  <si>
    <t>Light Condition</t>
  </si>
  <si>
    <t>Total Number of Reads in the Library</t>
  </si>
  <si>
    <t>Total Number of Reads Retained After Quality Check</t>
  </si>
  <si>
    <t>Percentage of Reads Retained After Quality Check</t>
  </si>
  <si>
    <t>EqD</t>
  </si>
  <si>
    <t>ZT24</t>
  </si>
  <si>
    <t>A</t>
  </si>
  <si>
    <t>Dark</t>
  </si>
  <si>
    <t>B</t>
  </si>
  <si>
    <t>C</t>
  </si>
  <si>
    <t>EQ_04_A</t>
  </si>
  <si>
    <t>ZT04</t>
  </si>
  <si>
    <t>Light</t>
  </si>
  <si>
    <t>EQ_04_B</t>
  </si>
  <si>
    <t>EQ_04_C</t>
  </si>
  <si>
    <t>EQ_08_A</t>
  </si>
  <si>
    <t>ZT08</t>
  </si>
  <si>
    <t>EQ_08_B</t>
  </si>
  <si>
    <t>EQ_08_C</t>
  </si>
  <si>
    <t>EQ_12_A</t>
  </si>
  <si>
    <t>ZT12</t>
  </si>
  <si>
    <t>EQ_12_B</t>
  </si>
  <si>
    <t>EQ_12_C</t>
  </si>
  <si>
    <t>EQ_16_A</t>
  </si>
  <si>
    <t>ZT16</t>
  </si>
  <si>
    <t>EQ_16_B</t>
  </si>
  <si>
    <t>EQ_16_C</t>
  </si>
  <si>
    <t>EQ_20_A</t>
  </si>
  <si>
    <t>ZT20</t>
  </si>
  <si>
    <t>EQ_20_B</t>
  </si>
  <si>
    <t>EQ_20_C</t>
  </si>
  <si>
    <t>LgD</t>
  </si>
  <si>
    <t>LD_04_A</t>
  </si>
  <si>
    <t>LD_04_B</t>
  </si>
  <si>
    <t>LD_04_C</t>
  </si>
  <si>
    <t>LD_08_A</t>
  </si>
  <si>
    <t>LD_08_B</t>
  </si>
  <si>
    <t>LD_08_C</t>
  </si>
  <si>
    <t>LD_12_A</t>
  </si>
  <si>
    <t>LD_12_B</t>
  </si>
  <si>
    <t>LD_12_C</t>
  </si>
  <si>
    <t>LD_16_A</t>
  </si>
  <si>
    <t>LD_16_B</t>
  </si>
  <si>
    <t>LD_16_C</t>
  </si>
  <si>
    <t>LD_20_A</t>
  </si>
  <si>
    <t>LD_20_B</t>
  </si>
  <si>
    <t>LD_20_C</t>
  </si>
  <si>
    <t>ShD</t>
  </si>
  <si>
    <t>SD_04_A</t>
  </si>
  <si>
    <t>SD_04_B</t>
  </si>
  <si>
    <t>SD_04_C</t>
  </si>
  <si>
    <t>SD_08_A</t>
  </si>
  <si>
    <t>SD_08_B</t>
  </si>
  <si>
    <t>SD_08_C</t>
  </si>
  <si>
    <t>SD_12_A</t>
  </si>
  <si>
    <t>SD_12_B</t>
  </si>
  <si>
    <t>SD_12_C</t>
  </si>
  <si>
    <t>SD_16_A</t>
  </si>
  <si>
    <t>SD_16_B</t>
  </si>
  <si>
    <t>SD_16_C</t>
  </si>
  <si>
    <t>SD_20_A</t>
  </si>
  <si>
    <t>SD_20_B</t>
  </si>
  <si>
    <t>SD_20_C</t>
  </si>
  <si>
    <t>EQ_24_A</t>
  </si>
  <si>
    <t>EQ_24_B</t>
  </si>
  <si>
    <t>EQ_24_C</t>
  </si>
  <si>
    <t>LD_24_A</t>
  </si>
  <si>
    <t>LD_24_B</t>
  </si>
  <si>
    <t>LD_24_C</t>
  </si>
  <si>
    <t>SD_24_A</t>
  </si>
  <si>
    <t>SD_24_B</t>
  </si>
  <si>
    <t>SD_24_C</t>
  </si>
  <si>
    <t>GSM8785392</t>
  </si>
  <si>
    <t>GSM8785393</t>
  </si>
  <si>
    <t>GSM8785394</t>
  </si>
  <si>
    <t>GSM8785395</t>
  </si>
  <si>
    <t>GSM8785396</t>
  </si>
  <si>
    <t>GSM8785397</t>
  </si>
  <si>
    <t>GSM8785398</t>
  </si>
  <si>
    <t>GSM8785399</t>
  </si>
  <si>
    <t>GSM8785400</t>
  </si>
  <si>
    <t>GSM8785401</t>
  </si>
  <si>
    <t>GSM8785402</t>
  </si>
  <si>
    <t>GSM8785403</t>
  </si>
  <si>
    <t>GSM8785404</t>
  </si>
  <si>
    <t>GSM8785405</t>
  </si>
  <si>
    <t>GSM8785406</t>
  </si>
  <si>
    <t>GSM8785407</t>
  </si>
  <si>
    <t>GSM8785408</t>
  </si>
  <si>
    <t>GSM8785409</t>
  </si>
  <si>
    <t>GSM8785410</t>
  </si>
  <si>
    <t>GSM8785411</t>
  </si>
  <si>
    <t>GSM8785412</t>
  </si>
  <si>
    <t>GSM8785413</t>
  </si>
  <si>
    <t>GSM8785414</t>
  </si>
  <si>
    <t>GSM8785415</t>
  </si>
  <si>
    <t>GSM8785416</t>
  </si>
  <si>
    <t>GSM8785417</t>
  </si>
  <si>
    <t>GSM8785418</t>
  </si>
  <si>
    <t>GSM8785419</t>
  </si>
  <si>
    <t>GSM8785420</t>
  </si>
  <si>
    <t>GSM8785421</t>
  </si>
  <si>
    <t>GSM8785422</t>
  </si>
  <si>
    <t>GSM8785423</t>
  </si>
  <si>
    <t>GSM8785424</t>
  </si>
  <si>
    <t>GSM8785425</t>
  </si>
  <si>
    <t>GSM8785426</t>
  </si>
  <si>
    <t>GSM8785427</t>
  </si>
  <si>
    <t>GSM8785428</t>
  </si>
  <si>
    <t>GSM8785429</t>
  </si>
  <si>
    <t>GSM8785430</t>
  </si>
  <si>
    <t>GSM8785431</t>
  </si>
  <si>
    <t>GSM8785432</t>
  </si>
  <si>
    <t>GSM8785433</t>
  </si>
  <si>
    <t>GSM8785434</t>
  </si>
  <si>
    <t>GSM8785435</t>
  </si>
  <si>
    <t>GSM8785436</t>
  </si>
  <si>
    <t>GSM8785437</t>
  </si>
  <si>
    <t>GSM8785438</t>
  </si>
  <si>
    <t>GSM8785439</t>
  </si>
  <si>
    <t>GSM8785440</t>
  </si>
  <si>
    <t>GSM8785441</t>
  </si>
  <si>
    <t>GSM8785442</t>
  </si>
  <si>
    <t>GSM8785443</t>
  </si>
  <si>
    <t>GSM8785444</t>
  </si>
  <si>
    <t>GSM8785445</t>
  </si>
  <si>
    <t>NCBI-GEO Identifier within GSE289155</t>
  </si>
  <si>
    <t>Data S1: Descriptive statistics of the sRNA-sequencing libraries and the mapping process</t>
  </si>
  <si>
    <t>Total Number of Reads Mapped to tRFs</t>
  </si>
  <si>
    <t>Total Number of Reads Mapped to miRNAs</t>
  </si>
  <si>
    <t>Total Number of Reads Mapped to Genome Once After Mapping to sRNAs</t>
  </si>
  <si>
    <t>Total Number of Reads Mapped to Genome after Mapping to sRNAs</t>
  </si>
  <si>
    <t>Number of input reads</t>
  </si>
  <si>
    <t>Average input read length</t>
  </si>
  <si>
    <t>Uniquely mapped reads number</t>
  </si>
  <si>
    <t>Uniquely mapped reads %</t>
  </si>
  <si>
    <t>Average mapped length</t>
  </si>
  <si>
    <t>Number of splices: Total</t>
  </si>
  <si>
    <t>Number of splices: Annotated (sjdb)</t>
  </si>
  <si>
    <t>Number of splices: GT/AG</t>
  </si>
  <si>
    <t>Number of splices: GC/AG</t>
  </si>
  <si>
    <t>Number of splices: AT/AC</t>
  </si>
  <si>
    <t>Number of splices: Non-canonical</t>
  </si>
  <si>
    <t>Mismatch rate per base, %</t>
  </si>
  <si>
    <t>Deletion rate per base</t>
  </si>
  <si>
    <t>Deletion average length</t>
  </si>
  <si>
    <t>Insertion rate per base</t>
  </si>
  <si>
    <t>Insertion average length</t>
  </si>
  <si>
    <t>Number of reads mapped to multiple loci</t>
  </si>
  <si>
    <t>% of reads mapped to multiple loci</t>
  </si>
  <si>
    <t>Number of reads mapped to too many loci</t>
  </si>
  <si>
    <t>% of reads mapped to too many loci</t>
  </si>
  <si>
    <t>Number of reads unmapped: too many mismatches</t>
  </si>
  <si>
    <t>% of reads unmapped: too many mismatches</t>
  </si>
  <si>
    <t>Number of reads unmapped: too short</t>
  </si>
  <si>
    <t>% of reads unmapped: too short</t>
  </si>
  <si>
    <t>Number of reads unmapped: other</t>
  </si>
  <si>
    <t>% of reads unmapped: other</t>
  </si>
  <si>
    <t>Number of chimeric reads</t>
  </si>
  <si>
    <t>% of chimeric reads</t>
  </si>
  <si>
    <t>EQ_00_A</t>
  </si>
  <si>
    <t>EQ_00_B</t>
  </si>
  <si>
    <t>EQ_00_C</t>
  </si>
  <si>
    <t>LD_00_A</t>
  </si>
  <si>
    <t>LD_00_B</t>
  </si>
  <si>
    <t>LD_00_C</t>
  </si>
  <si>
    <t>SD_00_A</t>
  </si>
  <si>
    <t>SD_00_B</t>
  </si>
  <si>
    <t>SD_00_C</t>
  </si>
  <si>
    <t>Sample_Name</t>
  </si>
  <si>
    <t>Descriptive statistics of the mRNA-sequqncing mapping with STA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0" fillId="0" borderId="2" xfId="0" applyBorder="1"/>
    <xf numFmtId="0" fontId="1" fillId="0" borderId="0" xfId="0" applyFont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53C95-DE08-FB40-BB30-842CF2A8E528}">
  <dimension ref="A2:M59"/>
  <sheetViews>
    <sheetView zoomScale="80" zoomScaleNormal="80" workbookViewId="0">
      <selection activeCell="A2" sqref="A2"/>
    </sheetView>
  </sheetViews>
  <sheetFormatPr baseColWidth="10" defaultColWidth="11" defaultRowHeight="16" x14ac:dyDescent="0.2"/>
  <cols>
    <col min="1" max="1" width="34.5" customWidth="1"/>
    <col min="2" max="2" width="12.33203125" bestFit="1" customWidth="1"/>
    <col min="3" max="3" width="11" bestFit="1" customWidth="1"/>
    <col min="4" max="4" width="24.33203125" bestFit="1" customWidth="1"/>
    <col min="5" max="5" width="5.5" bestFit="1" customWidth="1"/>
    <col min="6" max="6" width="13.33203125" bestFit="1" customWidth="1"/>
    <col min="7" max="7" width="30.33203125" bestFit="1" customWidth="1"/>
    <col min="8" max="8" width="43.6640625" bestFit="1" customWidth="1"/>
    <col min="9" max="9" width="41.83203125" bestFit="1" customWidth="1"/>
    <col min="10" max="11" width="44.33203125" customWidth="1"/>
    <col min="12" max="12" width="52.6640625" customWidth="1"/>
    <col min="13" max="13" width="54.33203125" customWidth="1"/>
  </cols>
  <sheetData>
    <row r="2" spans="1:13" x14ac:dyDescent="0.2">
      <c r="A2" s="3" t="s">
        <v>131</v>
      </c>
      <c r="B2" s="3"/>
      <c r="C2" s="3"/>
      <c r="D2" s="3"/>
      <c r="E2" s="3"/>
      <c r="F2" s="3"/>
      <c r="G2" s="3"/>
      <c r="H2" s="3"/>
      <c r="I2" s="3"/>
      <c r="J2" s="3"/>
      <c r="K2" s="3"/>
    </row>
    <row r="4" spans="1:13" ht="17" thickBot="1" x14ac:dyDescent="0.25">
      <c r="A4" s="1" t="s">
        <v>130</v>
      </c>
      <c r="B4" s="1" t="s">
        <v>0</v>
      </c>
      <c r="C4" s="1" t="s">
        <v>1</v>
      </c>
      <c r="D4" s="1" t="s">
        <v>2</v>
      </c>
      <c r="E4" s="1" t="s">
        <v>3</v>
      </c>
      <c r="F4" s="1" t="s">
        <v>4</v>
      </c>
      <c r="G4" s="1" t="s">
        <v>5</v>
      </c>
      <c r="H4" s="1" t="s">
        <v>6</v>
      </c>
      <c r="I4" s="1" t="s">
        <v>7</v>
      </c>
      <c r="J4" s="1" t="s">
        <v>132</v>
      </c>
      <c r="K4" s="1" t="s">
        <v>133</v>
      </c>
      <c r="L4" s="1" t="s">
        <v>134</v>
      </c>
      <c r="M4" s="1" t="s">
        <v>135</v>
      </c>
    </row>
    <row r="5" spans="1:13" ht="17" thickTop="1" x14ac:dyDescent="0.2">
      <c r="A5" t="s">
        <v>76</v>
      </c>
      <c r="B5" t="s">
        <v>70</v>
      </c>
      <c r="C5" t="s">
        <v>35</v>
      </c>
      <c r="D5" t="s">
        <v>9</v>
      </c>
      <c r="E5" t="s">
        <v>10</v>
      </c>
      <c r="F5" t="s">
        <v>11</v>
      </c>
      <c r="G5">
        <v>20800200</v>
      </c>
      <c r="H5">
        <v>17445610</v>
      </c>
      <c r="I5">
        <f t="shared" ref="I5:I23" si="0">H5*100/G5</f>
        <v>83.872318535398705</v>
      </c>
      <c r="J5">
        <v>2259179</v>
      </c>
      <c r="K5">
        <v>402906</v>
      </c>
      <c r="L5">
        <v>419976</v>
      </c>
      <c r="M5">
        <v>2693125</v>
      </c>
    </row>
    <row r="6" spans="1:13" x14ac:dyDescent="0.2">
      <c r="A6" t="s">
        <v>77</v>
      </c>
      <c r="B6" t="s">
        <v>71</v>
      </c>
      <c r="C6" t="s">
        <v>35</v>
      </c>
      <c r="D6" t="s">
        <v>9</v>
      </c>
      <c r="E6" t="s">
        <v>12</v>
      </c>
      <c r="F6" t="s">
        <v>11</v>
      </c>
      <c r="G6">
        <v>21402430</v>
      </c>
      <c r="H6">
        <v>19835146</v>
      </c>
      <c r="I6">
        <f t="shared" si="0"/>
        <v>92.677074519108345</v>
      </c>
      <c r="J6">
        <v>2490195</v>
      </c>
      <c r="K6">
        <v>581975</v>
      </c>
      <c r="L6">
        <v>583008</v>
      </c>
      <c r="M6">
        <v>4121187</v>
      </c>
    </row>
    <row r="7" spans="1:13" x14ac:dyDescent="0.2">
      <c r="A7" t="s">
        <v>78</v>
      </c>
      <c r="B7" t="s">
        <v>72</v>
      </c>
      <c r="C7" t="s">
        <v>35</v>
      </c>
      <c r="D7" t="s">
        <v>9</v>
      </c>
      <c r="E7" t="s">
        <v>13</v>
      </c>
      <c r="F7" t="s">
        <v>11</v>
      </c>
      <c r="G7">
        <v>19056800</v>
      </c>
      <c r="H7">
        <v>16637098</v>
      </c>
      <c r="I7">
        <f t="shared" si="0"/>
        <v>87.302684606019895</v>
      </c>
      <c r="J7">
        <v>2082583</v>
      </c>
      <c r="K7">
        <v>356474</v>
      </c>
      <c r="L7">
        <v>476176</v>
      </c>
      <c r="M7">
        <v>2837547</v>
      </c>
    </row>
    <row r="8" spans="1:13" x14ac:dyDescent="0.2">
      <c r="A8" t="s">
        <v>79</v>
      </c>
      <c r="B8" t="s">
        <v>36</v>
      </c>
      <c r="C8" t="s">
        <v>35</v>
      </c>
      <c r="D8" t="s">
        <v>15</v>
      </c>
      <c r="E8" t="s">
        <v>10</v>
      </c>
      <c r="F8" t="s">
        <v>16</v>
      </c>
      <c r="G8">
        <v>19819320</v>
      </c>
      <c r="H8">
        <v>18511354</v>
      </c>
      <c r="I8">
        <f t="shared" si="0"/>
        <v>93.400550573884473</v>
      </c>
      <c r="J8">
        <v>1891274</v>
      </c>
      <c r="K8">
        <v>356538</v>
      </c>
      <c r="L8">
        <v>600627</v>
      </c>
      <c r="M8">
        <v>3689081</v>
      </c>
    </row>
    <row r="9" spans="1:13" x14ac:dyDescent="0.2">
      <c r="A9" t="s">
        <v>80</v>
      </c>
      <c r="B9" t="s">
        <v>37</v>
      </c>
      <c r="C9" t="s">
        <v>35</v>
      </c>
      <c r="D9" t="s">
        <v>15</v>
      </c>
      <c r="E9" t="s">
        <v>12</v>
      </c>
      <c r="F9" t="s">
        <v>16</v>
      </c>
      <c r="G9">
        <v>18741454</v>
      </c>
      <c r="H9">
        <v>16276269</v>
      </c>
      <c r="I9">
        <f t="shared" si="0"/>
        <v>86.846351409020883</v>
      </c>
      <c r="J9">
        <v>2127047</v>
      </c>
      <c r="K9">
        <v>350444</v>
      </c>
      <c r="L9">
        <v>574339</v>
      </c>
      <c r="M9">
        <v>3150734</v>
      </c>
    </row>
    <row r="10" spans="1:13" x14ac:dyDescent="0.2">
      <c r="A10" t="s">
        <v>81</v>
      </c>
      <c r="B10" t="s">
        <v>38</v>
      </c>
      <c r="C10" t="s">
        <v>35</v>
      </c>
      <c r="D10" t="s">
        <v>15</v>
      </c>
      <c r="E10" t="s">
        <v>13</v>
      </c>
      <c r="F10" t="s">
        <v>16</v>
      </c>
      <c r="G10">
        <v>18952198</v>
      </c>
      <c r="H10">
        <v>16335695</v>
      </c>
      <c r="I10">
        <f t="shared" si="0"/>
        <v>86.194197633435451</v>
      </c>
      <c r="J10">
        <v>2271652</v>
      </c>
      <c r="K10">
        <v>348606</v>
      </c>
      <c r="L10">
        <v>560801</v>
      </c>
      <c r="M10">
        <v>3225407</v>
      </c>
    </row>
    <row r="11" spans="1:13" x14ac:dyDescent="0.2">
      <c r="A11" t="s">
        <v>82</v>
      </c>
      <c r="B11" t="s">
        <v>39</v>
      </c>
      <c r="C11" t="s">
        <v>35</v>
      </c>
      <c r="D11" t="s">
        <v>20</v>
      </c>
      <c r="E11" t="s">
        <v>10</v>
      </c>
      <c r="F11" t="s">
        <v>16</v>
      </c>
      <c r="G11">
        <v>21891093</v>
      </c>
      <c r="H11">
        <v>19468902</v>
      </c>
      <c r="I11">
        <f t="shared" si="0"/>
        <v>88.935266959945764</v>
      </c>
      <c r="J11">
        <v>3347449</v>
      </c>
      <c r="K11">
        <v>548808</v>
      </c>
      <c r="L11">
        <v>605801</v>
      </c>
      <c r="M11">
        <v>3881845</v>
      </c>
    </row>
    <row r="12" spans="1:13" x14ac:dyDescent="0.2">
      <c r="A12" t="s">
        <v>83</v>
      </c>
      <c r="B12" t="s">
        <v>40</v>
      </c>
      <c r="C12" t="s">
        <v>35</v>
      </c>
      <c r="D12" t="s">
        <v>20</v>
      </c>
      <c r="E12" t="s">
        <v>12</v>
      </c>
      <c r="F12" t="s">
        <v>16</v>
      </c>
      <c r="G12">
        <v>19269408</v>
      </c>
      <c r="H12">
        <v>17441692</v>
      </c>
      <c r="I12">
        <f t="shared" si="0"/>
        <v>90.514934345673723</v>
      </c>
      <c r="J12">
        <v>2876573</v>
      </c>
      <c r="K12">
        <v>471443</v>
      </c>
      <c r="L12">
        <v>555470</v>
      </c>
      <c r="M12">
        <v>3664369</v>
      </c>
    </row>
    <row r="13" spans="1:13" x14ac:dyDescent="0.2">
      <c r="A13" t="s">
        <v>84</v>
      </c>
      <c r="B13" t="s">
        <v>41</v>
      </c>
      <c r="C13" t="s">
        <v>35</v>
      </c>
      <c r="D13" t="s">
        <v>20</v>
      </c>
      <c r="E13" t="s">
        <v>13</v>
      </c>
      <c r="F13" t="s">
        <v>16</v>
      </c>
      <c r="G13">
        <v>21352694</v>
      </c>
      <c r="H13">
        <v>18199508</v>
      </c>
      <c r="I13">
        <f t="shared" si="0"/>
        <v>85.232842282102666</v>
      </c>
      <c r="J13">
        <v>2517370</v>
      </c>
      <c r="K13">
        <v>411014</v>
      </c>
      <c r="L13">
        <v>525488</v>
      </c>
      <c r="M13">
        <v>3166039</v>
      </c>
    </row>
    <row r="14" spans="1:13" x14ac:dyDescent="0.2">
      <c r="A14" t="s">
        <v>85</v>
      </c>
      <c r="B14" t="s">
        <v>42</v>
      </c>
      <c r="C14" t="s">
        <v>35</v>
      </c>
      <c r="D14" t="s">
        <v>24</v>
      </c>
      <c r="E14" t="s">
        <v>10</v>
      </c>
      <c r="F14" t="s">
        <v>16</v>
      </c>
      <c r="G14">
        <v>21928277</v>
      </c>
      <c r="H14">
        <v>18205093</v>
      </c>
      <c r="I14">
        <f t="shared" si="0"/>
        <v>83.021082778186354</v>
      </c>
      <c r="J14">
        <v>2141502</v>
      </c>
      <c r="K14">
        <v>404700</v>
      </c>
      <c r="L14">
        <v>592687</v>
      </c>
      <c r="M14">
        <v>3133796</v>
      </c>
    </row>
    <row r="15" spans="1:13" x14ac:dyDescent="0.2">
      <c r="A15" t="s">
        <v>86</v>
      </c>
      <c r="B15" t="s">
        <v>43</v>
      </c>
      <c r="C15" t="s">
        <v>35</v>
      </c>
      <c r="D15" t="s">
        <v>24</v>
      </c>
      <c r="E15" t="s">
        <v>12</v>
      </c>
      <c r="F15" t="s">
        <v>16</v>
      </c>
      <c r="G15">
        <v>22175207</v>
      </c>
      <c r="H15">
        <v>19082855</v>
      </c>
      <c r="I15">
        <f t="shared" si="0"/>
        <v>86.054912587738187</v>
      </c>
      <c r="J15">
        <v>3220771</v>
      </c>
      <c r="K15">
        <v>552744</v>
      </c>
      <c r="L15">
        <v>632316</v>
      </c>
      <c r="M15">
        <v>3869448</v>
      </c>
    </row>
    <row r="16" spans="1:13" x14ac:dyDescent="0.2">
      <c r="A16" t="s">
        <v>87</v>
      </c>
      <c r="B16" t="s">
        <v>44</v>
      </c>
      <c r="C16" t="s">
        <v>35</v>
      </c>
      <c r="D16" t="s">
        <v>24</v>
      </c>
      <c r="E16" t="s">
        <v>13</v>
      </c>
      <c r="F16" t="s">
        <v>16</v>
      </c>
      <c r="G16">
        <v>18109535</v>
      </c>
      <c r="H16">
        <v>16165681</v>
      </c>
      <c r="I16">
        <f t="shared" si="0"/>
        <v>89.266129693556465</v>
      </c>
      <c r="J16">
        <v>2032250</v>
      </c>
      <c r="K16">
        <v>374081</v>
      </c>
      <c r="L16">
        <v>527915</v>
      </c>
      <c r="M16">
        <v>3280909</v>
      </c>
    </row>
    <row r="17" spans="1:13" x14ac:dyDescent="0.2">
      <c r="A17" t="s">
        <v>88</v>
      </c>
      <c r="B17" t="s">
        <v>45</v>
      </c>
      <c r="C17" t="s">
        <v>35</v>
      </c>
      <c r="D17" t="s">
        <v>28</v>
      </c>
      <c r="E17" t="s">
        <v>10</v>
      </c>
      <c r="F17" t="s">
        <v>16</v>
      </c>
      <c r="G17">
        <v>22451832</v>
      </c>
      <c r="H17">
        <v>19600435</v>
      </c>
      <c r="I17">
        <f t="shared" si="0"/>
        <v>87.299936147749548</v>
      </c>
      <c r="J17">
        <v>3428482</v>
      </c>
      <c r="K17">
        <v>580433</v>
      </c>
      <c r="L17">
        <v>725317</v>
      </c>
      <c r="M17">
        <v>3922479</v>
      </c>
    </row>
    <row r="18" spans="1:13" x14ac:dyDescent="0.2">
      <c r="A18" t="s">
        <v>89</v>
      </c>
      <c r="B18" t="s">
        <v>46</v>
      </c>
      <c r="C18" t="s">
        <v>35</v>
      </c>
      <c r="D18" t="s">
        <v>28</v>
      </c>
      <c r="E18" t="s">
        <v>12</v>
      </c>
      <c r="F18" t="s">
        <v>16</v>
      </c>
      <c r="G18">
        <v>22683947</v>
      </c>
      <c r="H18">
        <v>19294087</v>
      </c>
      <c r="I18">
        <f t="shared" si="0"/>
        <v>85.05612801863802</v>
      </c>
      <c r="J18">
        <v>3477223</v>
      </c>
      <c r="K18">
        <v>504250</v>
      </c>
      <c r="L18">
        <v>697491</v>
      </c>
      <c r="M18">
        <v>3854915</v>
      </c>
    </row>
    <row r="19" spans="1:13" x14ac:dyDescent="0.2">
      <c r="A19" t="s">
        <v>90</v>
      </c>
      <c r="B19" t="s">
        <v>47</v>
      </c>
      <c r="C19" t="s">
        <v>35</v>
      </c>
      <c r="D19" t="s">
        <v>28</v>
      </c>
      <c r="E19" t="s">
        <v>13</v>
      </c>
      <c r="F19" t="s">
        <v>16</v>
      </c>
      <c r="G19">
        <v>18965932</v>
      </c>
      <c r="H19">
        <v>17397306</v>
      </c>
      <c r="I19">
        <f t="shared" si="0"/>
        <v>91.729243783010503</v>
      </c>
      <c r="J19">
        <v>2688874</v>
      </c>
      <c r="K19">
        <v>597027</v>
      </c>
      <c r="L19">
        <v>628179</v>
      </c>
      <c r="M19">
        <v>3947346</v>
      </c>
    </row>
    <row r="20" spans="1:13" x14ac:dyDescent="0.2">
      <c r="A20" t="s">
        <v>91</v>
      </c>
      <c r="B20" t="s">
        <v>48</v>
      </c>
      <c r="C20" t="s">
        <v>35</v>
      </c>
      <c r="D20" t="s">
        <v>32</v>
      </c>
      <c r="E20" t="s">
        <v>10</v>
      </c>
      <c r="F20" t="s">
        <v>11</v>
      </c>
      <c r="G20">
        <v>19758909</v>
      </c>
      <c r="H20">
        <v>18984615</v>
      </c>
      <c r="I20">
        <f t="shared" si="0"/>
        <v>96.081291735287607</v>
      </c>
      <c r="J20">
        <v>2006549</v>
      </c>
      <c r="K20">
        <v>357365</v>
      </c>
      <c r="L20">
        <v>571596</v>
      </c>
      <c r="M20">
        <v>3622633</v>
      </c>
    </row>
    <row r="21" spans="1:13" x14ac:dyDescent="0.2">
      <c r="A21" t="s">
        <v>92</v>
      </c>
      <c r="B21" t="s">
        <v>49</v>
      </c>
      <c r="C21" t="s">
        <v>35</v>
      </c>
      <c r="D21" t="s">
        <v>32</v>
      </c>
      <c r="E21" t="s">
        <v>12</v>
      </c>
      <c r="F21" t="s">
        <v>11</v>
      </c>
      <c r="G21">
        <v>21868591</v>
      </c>
      <c r="H21">
        <v>20263507</v>
      </c>
      <c r="I21">
        <f t="shared" si="0"/>
        <v>92.660322743243952</v>
      </c>
      <c r="J21">
        <v>2090514</v>
      </c>
      <c r="K21">
        <v>410766</v>
      </c>
      <c r="L21">
        <v>619707</v>
      </c>
      <c r="M21">
        <v>3651671</v>
      </c>
    </row>
    <row r="22" spans="1:13" x14ac:dyDescent="0.2">
      <c r="A22" t="s">
        <v>93</v>
      </c>
      <c r="B22" t="s">
        <v>50</v>
      </c>
      <c r="C22" t="s">
        <v>35</v>
      </c>
      <c r="D22" t="s">
        <v>32</v>
      </c>
      <c r="E22" t="s">
        <v>13</v>
      </c>
      <c r="F22" t="s">
        <v>11</v>
      </c>
      <c r="G22">
        <v>21391625</v>
      </c>
      <c r="H22">
        <v>19304315</v>
      </c>
      <c r="I22">
        <f t="shared" si="0"/>
        <v>90.242396264893387</v>
      </c>
      <c r="J22">
        <v>1744535</v>
      </c>
      <c r="K22">
        <v>325974</v>
      </c>
      <c r="L22">
        <v>563746</v>
      </c>
      <c r="M22">
        <v>2998905</v>
      </c>
    </row>
    <row r="23" spans="1:13" x14ac:dyDescent="0.2">
      <c r="A23" t="s">
        <v>94</v>
      </c>
      <c r="B23" t="s">
        <v>67</v>
      </c>
      <c r="C23" t="s">
        <v>8</v>
      </c>
      <c r="D23" t="s">
        <v>9</v>
      </c>
      <c r="E23" t="s">
        <v>10</v>
      </c>
      <c r="F23" t="s">
        <v>11</v>
      </c>
      <c r="G23">
        <v>21002783</v>
      </c>
      <c r="H23">
        <v>17829565</v>
      </c>
      <c r="I23">
        <f t="shared" si="0"/>
        <v>84.891440339120777</v>
      </c>
      <c r="J23">
        <v>2858113</v>
      </c>
      <c r="K23">
        <v>847520</v>
      </c>
      <c r="L23">
        <v>622244</v>
      </c>
      <c r="M23">
        <v>4397511</v>
      </c>
    </row>
    <row r="24" spans="1:13" x14ac:dyDescent="0.2">
      <c r="A24" t="s">
        <v>95</v>
      </c>
      <c r="B24" t="s">
        <v>68</v>
      </c>
      <c r="C24" t="s">
        <v>8</v>
      </c>
      <c r="D24" t="s">
        <v>9</v>
      </c>
      <c r="E24" t="s">
        <v>12</v>
      </c>
      <c r="F24" t="s">
        <v>11</v>
      </c>
      <c r="G24">
        <v>25465670</v>
      </c>
      <c r="H24">
        <v>23583327</v>
      </c>
      <c r="I24">
        <f t="shared" ref="I24:I58" si="1">H24*100/G24</f>
        <v>92.608311503290508</v>
      </c>
      <c r="J24">
        <v>2193014</v>
      </c>
      <c r="K24">
        <v>425272</v>
      </c>
      <c r="L24">
        <v>1124528</v>
      </c>
      <c r="M24">
        <v>4651282</v>
      </c>
    </row>
    <row r="25" spans="1:13" x14ac:dyDescent="0.2">
      <c r="A25" t="s">
        <v>96</v>
      </c>
      <c r="B25" t="s">
        <v>69</v>
      </c>
      <c r="C25" t="s">
        <v>8</v>
      </c>
      <c r="D25" t="s">
        <v>9</v>
      </c>
      <c r="E25" t="s">
        <v>13</v>
      </c>
      <c r="F25" t="s">
        <v>11</v>
      </c>
      <c r="G25">
        <v>18394201</v>
      </c>
      <c r="H25">
        <v>16582574</v>
      </c>
      <c r="I25">
        <f t="shared" si="1"/>
        <v>90.151097076736306</v>
      </c>
      <c r="J25">
        <v>2475343</v>
      </c>
      <c r="K25">
        <v>450001</v>
      </c>
      <c r="L25">
        <v>425489</v>
      </c>
      <c r="M25">
        <v>3083504</v>
      </c>
    </row>
    <row r="26" spans="1:13" x14ac:dyDescent="0.2">
      <c r="A26" t="s">
        <v>97</v>
      </c>
      <c r="B26" t="s">
        <v>14</v>
      </c>
      <c r="C26" t="s">
        <v>8</v>
      </c>
      <c r="D26" t="s">
        <v>15</v>
      </c>
      <c r="E26" t="s">
        <v>10</v>
      </c>
      <c r="F26" t="s">
        <v>16</v>
      </c>
      <c r="G26">
        <v>25161727</v>
      </c>
      <c r="H26">
        <v>22505738</v>
      </c>
      <c r="I26">
        <f t="shared" si="1"/>
        <v>89.444329477066503</v>
      </c>
      <c r="J26">
        <v>2866268</v>
      </c>
      <c r="K26">
        <v>408796</v>
      </c>
      <c r="L26">
        <v>491995</v>
      </c>
      <c r="M26">
        <v>3362143</v>
      </c>
    </row>
    <row r="27" spans="1:13" x14ac:dyDescent="0.2">
      <c r="A27" t="s">
        <v>98</v>
      </c>
      <c r="B27" t="s">
        <v>17</v>
      </c>
      <c r="C27" t="s">
        <v>8</v>
      </c>
      <c r="D27" t="s">
        <v>15</v>
      </c>
      <c r="E27" t="s">
        <v>12</v>
      </c>
      <c r="F27" t="s">
        <v>16</v>
      </c>
      <c r="G27">
        <v>23363508</v>
      </c>
      <c r="H27">
        <v>20611184</v>
      </c>
      <c r="I27">
        <f t="shared" si="1"/>
        <v>88.219560179062157</v>
      </c>
      <c r="J27">
        <v>3364497</v>
      </c>
      <c r="K27">
        <v>466330</v>
      </c>
      <c r="L27">
        <v>563338</v>
      </c>
      <c r="M27">
        <v>3495704</v>
      </c>
    </row>
    <row r="28" spans="1:13" x14ac:dyDescent="0.2">
      <c r="A28" t="s">
        <v>99</v>
      </c>
      <c r="B28" t="s">
        <v>18</v>
      </c>
      <c r="C28" t="s">
        <v>8</v>
      </c>
      <c r="D28" t="s">
        <v>15</v>
      </c>
      <c r="E28" t="s">
        <v>13</v>
      </c>
      <c r="F28" t="s">
        <v>16</v>
      </c>
      <c r="G28">
        <v>25899397</v>
      </c>
      <c r="H28">
        <v>25353466</v>
      </c>
      <c r="I28">
        <f t="shared" si="1"/>
        <v>97.892109225554563</v>
      </c>
      <c r="J28">
        <v>2526056</v>
      </c>
      <c r="K28">
        <v>371494</v>
      </c>
      <c r="L28">
        <v>738969</v>
      </c>
      <c r="M28">
        <v>6087870</v>
      </c>
    </row>
    <row r="29" spans="1:13" x14ac:dyDescent="0.2">
      <c r="A29" t="s">
        <v>100</v>
      </c>
      <c r="B29" t="s">
        <v>19</v>
      </c>
      <c r="C29" t="s">
        <v>8</v>
      </c>
      <c r="D29" t="s">
        <v>20</v>
      </c>
      <c r="E29" t="s">
        <v>10</v>
      </c>
      <c r="F29" t="s">
        <v>16</v>
      </c>
      <c r="G29">
        <v>26607596</v>
      </c>
      <c r="H29">
        <v>23975411</v>
      </c>
      <c r="I29">
        <f t="shared" si="1"/>
        <v>90.107392640808285</v>
      </c>
      <c r="J29">
        <v>2762188</v>
      </c>
      <c r="K29">
        <v>695425</v>
      </c>
      <c r="L29">
        <v>725341</v>
      </c>
      <c r="M29">
        <v>5057715</v>
      </c>
    </row>
    <row r="30" spans="1:13" x14ac:dyDescent="0.2">
      <c r="A30" t="s">
        <v>101</v>
      </c>
      <c r="B30" t="s">
        <v>21</v>
      </c>
      <c r="C30" t="s">
        <v>8</v>
      </c>
      <c r="D30" t="s">
        <v>20</v>
      </c>
      <c r="E30" t="s">
        <v>12</v>
      </c>
      <c r="F30" t="s">
        <v>16</v>
      </c>
      <c r="G30">
        <v>21400751</v>
      </c>
      <c r="H30">
        <v>19331927</v>
      </c>
      <c r="I30">
        <f t="shared" si="1"/>
        <v>90.332937381496563</v>
      </c>
      <c r="J30">
        <v>1931941</v>
      </c>
      <c r="K30">
        <v>439126</v>
      </c>
      <c r="L30">
        <v>552558</v>
      </c>
      <c r="M30">
        <v>3804834</v>
      </c>
    </row>
    <row r="31" spans="1:13" x14ac:dyDescent="0.2">
      <c r="A31" t="s">
        <v>102</v>
      </c>
      <c r="B31" t="s">
        <v>22</v>
      </c>
      <c r="C31" t="s">
        <v>8</v>
      </c>
      <c r="D31" t="s">
        <v>20</v>
      </c>
      <c r="E31" t="s">
        <v>13</v>
      </c>
      <c r="F31" t="s">
        <v>16</v>
      </c>
      <c r="G31">
        <v>21870987</v>
      </c>
      <c r="H31">
        <v>20019623</v>
      </c>
      <c r="I31">
        <f t="shared" si="1"/>
        <v>91.535068810566258</v>
      </c>
      <c r="J31">
        <v>2214032</v>
      </c>
      <c r="K31">
        <v>479008</v>
      </c>
      <c r="L31">
        <v>582933</v>
      </c>
      <c r="M31">
        <v>3722488</v>
      </c>
    </row>
    <row r="32" spans="1:13" x14ac:dyDescent="0.2">
      <c r="A32" t="s">
        <v>103</v>
      </c>
      <c r="B32" t="s">
        <v>23</v>
      </c>
      <c r="C32" t="s">
        <v>8</v>
      </c>
      <c r="D32" t="s">
        <v>24</v>
      </c>
      <c r="E32" t="s">
        <v>10</v>
      </c>
      <c r="F32" t="s">
        <v>16</v>
      </c>
      <c r="G32">
        <v>21807890</v>
      </c>
      <c r="H32">
        <v>20732288</v>
      </c>
      <c r="I32">
        <f t="shared" si="1"/>
        <v>95.067830954759955</v>
      </c>
      <c r="J32">
        <v>2182334</v>
      </c>
      <c r="K32">
        <v>534231</v>
      </c>
      <c r="L32">
        <v>603904</v>
      </c>
      <c r="M32">
        <v>4478890</v>
      </c>
    </row>
    <row r="33" spans="1:13" x14ac:dyDescent="0.2">
      <c r="A33" t="s">
        <v>104</v>
      </c>
      <c r="B33" t="s">
        <v>25</v>
      </c>
      <c r="C33" t="s">
        <v>8</v>
      </c>
      <c r="D33" t="s">
        <v>24</v>
      </c>
      <c r="E33" t="s">
        <v>12</v>
      </c>
      <c r="F33" t="s">
        <v>16</v>
      </c>
      <c r="G33">
        <v>20749930</v>
      </c>
      <c r="H33">
        <v>18110597</v>
      </c>
      <c r="I33">
        <f t="shared" si="1"/>
        <v>87.280279981667405</v>
      </c>
      <c r="J33">
        <v>2143954</v>
      </c>
      <c r="K33">
        <v>416025</v>
      </c>
      <c r="L33">
        <v>434116</v>
      </c>
      <c r="M33">
        <v>3017891</v>
      </c>
    </row>
    <row r="34" spans="1:13" x14ac:dyDescent="0.2">
      <c r="A34" t="s">
        <v>105</v>
      </c>
      <c r="B34" t="s">
        <v>26</v>
      </c>
      <c r="C34" t="s">
        <v>8</v>
      </c>
      <c r="D34" t="s">
        <v>24</v>
      </c>
      <c r="E34" t="s">
        <v>13</v>
      </c>
      <c r="F34" t="s">
        <v>16</v>
      </c>
      <c r="G34">
        <v>17490077</v>
      </c>
      <c r="H34">
        <v>16059388</v>
      </c>
      <c r="I34">
        <f t="shared" si="1"/>
        <v>91.819995989726067</v>
      </c>
      <c r="J34">
        <v>2082817</v>
      </c>
      <c r="K34">
        <v>410333</v>
      </c>
      <c r="L34">
        <v>429590</v>
      </c>
      <c r="M34">
        <v>2968178</v>
      </c>
    </row>
    <row r="35" spans="1:13" x14ac:dyDescent="0.2">
      <c r="A35" t="s">
        <v>106</v>
      </c>
      <c r="B35" t="s">
        <v>27</v>
      </c>
      <c r="C35" t="s">
        <v>8</v>
      </c>
      <c r="D35" t="s">
        <v>28</v>
      </c>
      <c r="E35" t="s">
        <v>10</v>
      </c>
      <c r="F35" t="s">
        <v>11</v>
      </c>
      <c r="G35">
        <v>19983348</v>
      </c>
      <c r="H35">
        <v>17479517</v>
      </c>
      <c r="I35">
        <f t="shared" si="1"/>
        <v>87.470412865752024</v>
      </c>
      <c r="J35">
        <v>1520798</v>
      </c>
      <c r="K35">
        <v>300622</v>
      </c>
      <c r="L35">
        <v>408148</v>
      </c>
      <c r="M35">
        <v>2591106</v>
      </c>
    </row>
    <row r="36" spans="1:13" x14ac:dyDescent="0.2">
      <c r="A36" t="s">
        <v>107</v>
      </c>
      <c r="B36" t="s">
        <v>29</v>
      </c>
      <c r="C36" t="s">
        <v>8</v>
      </c>
      <c r="D36" t="s">
        <v>28</v>
      </c>
      <c r="E36" t="s">
        <v>12</v>
      </c>
      <c r="F36" t="s">
        <v>11</v>
      </c>
      <c r="G36">
        <v>17285528</v>
      </c>
      <c r="H36">
        <v>15041384</v>
      </c>
      <c r="I36">
        <f t="shared" si="1"/>
        <v>87.017208846614352</v>
      </c>
      <c r="J36">
        <v>1833095</v>
      </c>
      <c r="K36">
        <v>351062</v>
      </c>
      <c r="L36">
        <v>410030</v>
      </c>
      <c r="M36">
        <v>2561806</v>
      </c>
    </row>
    <row r="37" spans="1:13" x14ac:dyDescent="0.2">
      <c r="A37" t="s">
        <v>108</v>
      </c>
      <c r="B37" t="s">
        <v>30</v>
      </c>
      <c r="C37" t="s">
        <v>8</v>
      </c>
      <c r="D37" t="s">
        <v>28</v>
      </c>
      <c r="E37" t="s">
        <v>13</v>
      </c>
      <c r="F37" t="s">
        <v>11</v>
      </c>
      <c r="G37">
        <v>22958442</v>
      </c>
      <c r="H37">
        <v>20327969</v>
      </c>
      <c r="I37">
        <f t="shared" si="1"/>
        <v>88.5424585866933</v>
      </c>
      <c r="J37">
        <v>2460666</v>
      </c>
      <c r="K37">
        <v>598680</v>
      </c>
      <c r="L37">
        <v>623314</v>
      </c>
      <c r="M37">
        <v>4080035</v>
      </c>
    </row>
    <row r="38" spans="1:13" x14ac:dyDescent="0.2">
      <c r="A38" t="s">
        <v>109</v>
      </c>
      <c r="B38" t="s">
        <v>31</v>
      </c>
      <c r="C38" t="s">
        <v>8</v>
      </c>
      <c r="D38" t="s">
        <v>32</v>
      </c>
      <c r="E38" t="s">
        <v>10</v>
      </c>
      <c r="F38" t="s">
        <v>11</v>
      </c>
      <c r="G38">
        <v>24615938</v>
      </c>
      <c r="H38">
        <v>22534935</v>
      </c>
      <c r="I38">
        <f t="shared" si="1"/>
        <v>91.54611536639392</v>
      </c>
      <c r="J38">
        <v>2525420</v>
      </c>
      <c r="K38">
        <v>678872</v>
      </c>
      <c r="L38">
        <v>753563</v>
      </c>
      <c r="M38">
        <v>4783311</v>
      </c>
    </row>
    <row r="39" spans="1:13" x14ac:dyDescent="0.2">
      <c r="A39" t="s">
        <v>110</v>
      </c>
      <c r="B39" t="s">
        <v>33</v>
      </c>
      <c r="C39" t="s">
        <v>8</v>
      </c>
      <c r="D39" t="s">
        <v>32</v>
      </c>
      <c r="E39" t="s">
        <v>12</v>
      </c>
      <c r="F39" t="s">
        <v>11</v>
      </c>
      <c r="G39">
        <v>23197792</v>
      </c>
      <c r="H39">
        <v>20562125</v>
      </c>
      <c r="I39">
        <f t="shared" si="1"/>
        <v>88.638285057474434</v>
      </c>
      <c r="J39">
        <v>2261031</v>
      </c>
      <c r="K39">
        <v>461297</v>
      </c>
      <c r="L39">
        <v>1180535</v>
      </c>
      <c r="M39">
        <v>4112949</v>
      </c>
    </row>
    <row r="40" spans="1:13" x14ac:dyDescent="0.2">
      <c r="A40" t="s">
        <v>111</v>
      </c>
      <c r="B40" t="s">
        <v>34</v>
      </c>
      <c r="C40" t="s">
        <v>8</v>
      </c>
      <c r="D40" t="s">
        <v>32</v>
      </c>
      <c r="E40" t="s">
        <v>13</v>
      </c>
      <c r="F40" t="s">
        <v>11</v>
      </c>
      <c r="G40">
        <v>23288160</v>
      </c>
      <c r="H40">
        <v>21607530</v>
      </c>
      <c r="I40">
        <f t="shared" si="1"/>
        <v>92.783328524022508</v>
      </c>
      <c r="J40">
        <v>2588352</v>
      </c>
      <c r="K40">
        <v>544838</v>
      </c>
      <c r="L40">
        <v>631960</v>
      </c>
      <c r="M40">
        <v>4272072</v>
      </c>
    </row>
    <row r="41" spans="1:13" x14ac:dyDescent="0.2">
      <c r="A41" t="s">
        <v>112</v>
      </c>
      <c r="B41" t="s">
        <v>73</v>
      </c>
      <c r="C41" t="s">
        <v>51</v>
      </c>
      <c r="D41" t="s">
        <v>9</v>
      </c>
      <c r="E41" t="s">
        <v>10</v>
      </c>
      <c r="F41" t="s">
        <v>11</v>
      </c>
      <c r="G41">
        <v>19083643</v>
      </c>
      <c r="H41">
        <v>17834688</v>
      </c>
      <c r="I41">
        <f t="shared" si="1"/>
        <v>93.455363842218176</v>
      </c>
      <c r="J41">
        <v>2384425</v>
      </c>
      <c r="K41">
        <v>596320</v>
      </c>
      <c r="L41">
        <v>667217</v>
      </c>
      <c r="M41">
        <v>4489933</v>
      </c>
    </row>
    <row r="42" spans="1:13" x14ac:dyDescent="0.2">
      <c r="A42" t="s">
        <v>113</v>
      </c>
      <c r="B42" t="s">
        <v>74</v>
      </c>
      <c r="C42" t="s">
        <v>51</v>
      </c>
      <c r="D42" t="s">
        <v>9</v>
      </c>
      <c r="E42" t="s">
        <v>12</v>
      </c>
      <c r="F42" t="s">
        <v>11</v>
      </c>
      <c r="G42">
        <v>24273428</v>
      </c>
      <c r="H42">
        <v>21502610</v>
      </c>
      <c r="I42">
        <f t="shared" si="1"/>
        <v>88.584974483208555</v>
      </c>
      <c r="J42">
        <v>2485247</v>
      </c>
      <c r="K42">
        <v>642561</v>
      </c>
      <c r="L42">
        <v>760828</v>
      </c>
      <c r="M42">
        <v>4615997</v>
      </c>
    </row>
    <row r="43" spans="1:13" x14ac:dyDescent="0.2">
      <c r="A43" t="s">
        <v>114</v>
      </c>
      <c r="B43" t="s">
        <v>75</v>
      </c>
      <c r="C43" t="s">
        <v>51</v>
      </c>
      <c r="D43" t="s">
        <v>9</v>
      </c>
      <c r="E43" t="s">
        <v>13</v>
      </c>
      <c r="F43" t="s">
        <v>11</v>
      </c>
      <c r="G43">
        <v>25965552</v>
      </c>
      <c r="H43">
        <v>23436741</v>
      </c>
      <c r="I43">
        <f t="shared" si="1"/>
        <v>90.26090028819722</v>
      </c>
      <c r="J43">
        <v>1536624</v>
      </c>
      <c r="K43">
        <v>302324</v>
      </c>
      <c r="L43">
        <v>693995</v>
      </c>
      <c r="M43">
        <v>3514187</v>
      </c>
    </row>
    <row r="44" spans="1:13" x14ac:dyDescent="0.2">
      <c r="A44" t="s">
        <v>115</v>
      </c>
      <c r="B44" t="s">
        <v>52</v>
      </c>
      <c r="C44" t="s">
        <v>51</v>
      </c>
      <c r="D44" t="s">
        <v>15</v>
      </c>
      <c r="E44" t="s">
        <v>10</v>
      </c>
      <c r="F44" t="s">
        <v>16</v>
      </c>
      <c r="G44">
        <v>23403009</v>
      </c>
      <c r="H44">
        <v>20950057</v>
      </c>
      <c r="I44">
        <f t="shared" si="1"/>
        <v>89.518646939801627</v>
      </c>
      <c r="J44">
        <v>2233465</v>
      </c>
      <c r="K44">
        <v>517245</v>
      </c>
      <c r="L44">
        <v>832279</v>
      </c>
      <c r="M44">
        <v>4360963</v>
      </c>
    </row>
    <row r="45" spans="1:13" x14ac:dyDescent="0.2">
      <c r="A45" t="s">
        <v>116</v>
      </c>
      <c r="B45" t="s">
        <v>53</v>
      </c>
      <c r="C45" t="s">
        <v>51</v>
      </c>
      <c r="D45" t="s">
        <v>15</v>
      </c>
      <c r="E45" t="s">
        <v>12</v>
      </c>
      <c r="F45" t="s">
        <v>16</v>
      </c>
      <c r="G45">
        <v>17900106</v>
      </c>
      <c r="H45">
        <v>15536142</v>
      </c>
      <c r="I45">
        <f t="shared" si="1"/>
        <v>86.793575412346726</v>
      </c>
      <c r="J45">
        <v>1333843</v>
      </c>
      <c r="K45">
        <v>219443</v>
      </c>
      <c r="L45">
        <v>553859</v>
      </c>
      <c r="M45">
        <v>2304957</v>
      </c>
    </row>
    <row r="46" spans="1:13" x14ac:dyDescent="0.2">
      <c r="A46" t="s">
        <v>117</v>
      </c>
      <c r="B46" t="s">
        <v>54</v>
      </c>
      <c r="C46" t="s">
        <v>51</v>
      </c>
      <c r="D46" t="s">
        <v>15</v>
      </c>
      <c r="E46" t="s">
        <v>13</v>
      </c>
      <c r="F46" t="s">
        <v>16</v>
      </c>
      <c r="G46">
        <v>22622419</v>
      </c>
      <c r="H46">
        <v>21069552</v>
      </c>
      <c r="I46">
        <f t="shared" si="1"/>
        <v>93.135716388243011</v>
      </c>
      <c r="J46">
        <v>3494424</v>
      </c>
      <c r="K46">
        <v>789566</v>
      </c>
      <c r="L46">
        <v>708054</v>
      </c>
      <c r="M46">
        <v>5467228</v>
      </c>
    </row>
    <row r="47" spans="1:13" x14ac:dyDescent="0.2">
      <c r="A47" t="s">
        <v>118</v>
      </c>
      <c r="B47" t="s">
        <v>55</v>
      </c>
      <c r="C47" t="s">
        <v>51</v>
      </c>
      <c r="D47" t="s">
        <v>20</v>
      </c>
      <c r="E47" t="s">
        <v>10</v>
      </c>
      <c r="F47" t="s">
        <v>16</v>
      </c>
      <c r="G47">
        <v>22903006</v>
      </c>
      <c r="H47">
        <v>20446629</v>
      </c>
      <c r="I47">
        <f t="shared" si="1"/>
        <v>89.274870730942482</v>
      </c>
      <c r="J47">
        <v>2113155</v>
      </c>
      <c r="K47">
        <v>367370</v>
      </c>
      <c r="L47">
        <v>484849</v>
      </c>
      <c r="M47">
        <v>3354131</v>
      </c>
    </row>
    <row r="48" spans="1:13" x14ac:dyDescent="0.2">
      <c r="A48" t="s">
        <v>119</v>
      </c>
      <c r="B48" t="s">
        <v>56</v>
      </c>
      <c r="C48" t="s">
        <v>51</v>
      </c>
      <c r="D48" t="s">
        <v>20</v>
      </c>
      <c r="E48" t="s">
        <v>12</v>
      </c>
      <c r="F48" t="s">
        <v>16</v>
      </c>
      <c r="G48">
        <v>22228197</v>
      </c>
      <c r="H48">
        <v>19604143</v>
      </c>
      <c r="I48">
        <f t="shared" si="1"/>
        <v>88.19493096988478</v>
      </c>
      <c r="J48">
        <v>3442004</v>
      </c>
      <c r="K48">
        <v>561564</v>
      </c>
      <c r="L48">
        <v>581108</v>
      </c>
      <c r="M48">
        <v>4275784</v>
      </c>
    </row>
    <row r="49" spans="1:13" x14ac:dyDescent="0.2">
      <c r="A49" t="s">
        <v>120</v>
      </c>
      <c r="B49" t="s">
        <v>57</v>
      </c>
      <c r="C49" t="s">
        <v>51</v>
      </c>
      <c r="D49" t="s">
        <v>20</v>
      </c>
      <c r="E49" t="s">
        <v>13</v>
      </c>
      <c r="F49" t="s">
        <v>16</v>
      </c>
      <c r="G49">
        <v>21550886</v>
      </c>
      <c r="H49">
        <v>17842429</v>
      </c>
      <c r="I49">
        <f t="shared" si="1"/>
        <v>82.792090311275373</v>
      </c>
      <c r="J49">
        <v>3000480</v>
      </c>
      <c r="K49">
        <v>523183</v>
      </c>
      <c r="L49">
        <v>552135</v>
      </c>
      <c r="M49">
        <v>3491508</v>
      </c>
    </row>
    <row r="50" spans="1:13" x14ac:dyDescent="0.2">
      <c r="A50" t="s">
        <v>121</v>
      </c>
      <c r="B50" t="s">
        <v>58</v>
      </c>
      <c r="C50" t="s">
        <v>51</v>
      </c>
      <c r="D50" t="s">
        <v>24</v>
      </c>
      <c r="E50" t="s">
        <v>10</v>
      </c>
      <c r="F50" t="s">
        <v>11</v>
      </c>
      <c r="G50">
        <v>23340080</v>
      </c>
      <c r="H50">
        <v>22514470</v>
      </c>
      <c r="I50">
        <f t="shared" si="1"/>
        <v>96.462694215272606</v>
      </c>
      <c r="J50">
        <v>1978519</v>
      </c>
      <c r="K50">
        <v>370723</v>
      </c>
      <c r="L50">
        <v>1019738</v>
      </c>
      <c r="M50">
        <v>4883211</v>
      </c>
    </row>
    <row r="51" spans="1:13" x14ac:dyDescent="0.2">
      <c r="A51" t="s">
        <v>122</v>
      </c>
      <c r="B51" t="s">
        <v>59</v>
      </c>
      <c r="C51" t="s">
        <v>51</v>
      </c>
      <c r="D51" t="s">
        <v>24</v>
      </c>
      <c r="E51" t="s">
        <v>12</v>
      </c>
      <c r="F51" t="s">
        <v>11</v>
      </c>
      <c r="G51">
        <v>22694405</v>
      </c>
      <c r="H51">
        <v>19746017</v>
      </c>
      <c r="I51">
        <f t="shared" si="1"/>
        <v>87.008304469758073</v>
      </c>
      <c r="J51">
        <v>2787230</v>
      </c>
      <c r="K51">
        <v>535917</v>
      </c>
      <c r="L51">
        <v>637795</v>
      </c>
      <c r="M51">
        <v>3765660</v>
      </c>
    </row>
    <row r="52" spans="1:13" x14ac:dyDescent="0.2">
      <c r="A52" t="s">
        <v>123</v>
      </c>
      <c r="B52" t="s">
        <v>60</v>
      </c>
      <c r="C52" t="s">
        <v>51</v>
      </c>
      <c r="D52" t="s">
        <v>24</v>
      </c>
      <c r="E52" t="s">
        <v>13</v>
      </c>
      <c r="F52" t="s">
        <v>11</v>
      </c>
      <c r="G52">
        <v>23120668</v>
      </c>
      <c r="H52">
        <v>20408497</v>
      </c>
      <c r="I52">
        <f t="shared" si="1"/>
        <v>88.26949550073553</v>
      </c>
      <c r="J52">
        <v>2039447</v>
      </c>
      <c r="K52">
        <v>377041</v>
      </c>
      <c r="L52">
        <v>563420</v>
      </c>
      <c r="M52">
        <v>3294304</v>
      </c>
    </row>
    <row r="53" spans="1:13" x14ac:dyDescent="0.2">
      <c r="A53" t="s">
        <v>124</v>
      </c>
      <c r="B53" t="s">
        <v>61</v>
      </c>
      <c r="C53" t="s">
        <v>51</v>
      </c>
      <c r="D53" t="s">
        <v>28</v>
      </c>
      <c r="E53" t="s">
        <v>10</v>
      </c>
      <c r="F53" t="s">
        <v>11</v>
      </c>
      <c r="G53">
        <v>18201261</v>
      </c>
      <c r="H53">
        <v>16111473</v>
      </c>
      <c r="I53">
        <f t="shared" si="1"/>
        <v>88.518443859466657</v>
      </c>
      <c r="J53">
        <v>2274392</v>
      </c>
      <c r="K53">
        <v>533294</v>
      </c>
      <c r="L53">
        <v>542836</v>
      </c>
      <c r="M53">
        <v>3523516</v>
      </c>
    </row>
    <row r="54" spans="1:13" x14ac:dyDescent="0.2">
      <c r="A54" t="s">
        <v>125</v>
      </c>
      <c r="B54" t="s">
        <v>62</v>
      </c>
      <c r="C54" t="s">
        <v>51</v>
      </c>
      <c r="D54" t="s">
        <v>28</v>
      </c>
      <c r="E54" t="s">
        <v>12</v>
      </c>
      <c r="F54" t="s">
        <v>11</v>
      </c>
      <c r="G54">
        <v>21936375</v>
      </c>
      <c r="H54">
        <v>18276254</v>
      </c>
      <c r="I54">
        <f t="shared" si="1"/>
        <v>83.314832099651838</v>
      </c>
      <c r="J54">
        <v>1843110</v>
      </c>
      <c r="K54">
        <v>325735</v>
      </c>
      <c r="L54">
        <v>427302</v>
      </c>
      <c r="M54">
        <v>2553803</v>
      </c>
    </row>
    <row r="55" spans="1:13" x14ac:dyDescent="0.2">
      <c r="A55" t="s">
        <v>126</v>
      </c>
      <c r="B55" t="s">
        <v>63</v>
      </c>
      <c r="C55" t="s">
        <v>51</v>
      </c>
      <c r="D55" t="s">
        <v>28</v>
      </c>
      <c r="E55" t="s">
        <v>13</v>
      </c>
      <c r="F55" t="s">
        <v>11</v>
      </c>
      <c r="G55">
        <v>22306757</v>
      </c>
      <c r="H55">
        <v>20515831</v>
      </c>
      <c r="I55">
        <f t="shared" si="1"/>
        <v>91.971374413591363</v>
      </c>
      <c r="J55">
        <v>3585724</v>
      </c>
      <c r="K55">
        <v>613516</v>
      </c>
      <c r="L55">
        <v>700496</v>
      </c>
      <c r="M55">
        <v>4699174</v>
      </c>
    </row>
    <row r="56" spans="1:13" x14ac:dyDescent="0.2">
      <c r="A56" t="s">
        <v>127</v>
      </c>
      <c r="B56" t="s">
        <v>64</v>
      </c>
      <c r="C56" t="s">
        <v>51</v>
      </c>
      <c r="D56" t="s">
        <v>32</v>
      </c>
      <c r="E56" t="s">
        <v>10</v>
      </c>
      <c r="F56" t="s">
        <v>11</v>
      </c>
      <c r="G56">
        <v>26383374</v>
      </c>
      <c r="H56">
        <v>23219202</v>
      </c>
      <c r="I56">
        <f t="shared" si="1"/>
        <v>88.006947102368329</v>
      </c>
      <c r="J56">
        <v>2373722</v>
      </c>
      <c r="K56">
        <v>431915</v>
      </c>
      <c r="L56">
        <v>538436</v>
      </c>
      <c r="M56">
        <v>3816928</v>
      </c>
    </row>
    <row r="57" spans="1:13" x14ac:dyDescent="0.2">
      <c r="A57" t="s">
        <v>128</v>
      </c>
      <c r="B57" t="s">
        <v>65</v>
      </c>
      <c r="C57" t="s">
        <v>51</v>
      </c>
      <c r="D57" t="s">
        <v>32</v>
      </c>
      <c r="E57" t="s">
        <v>12</v>
      </c>
      <c r="F57" t="s">
        <v>11</v>
      </c>
      <c r="G57">
        <v>22568105</v>
      </c>
      <c r="H57">
        <v>20202115</v>
      </c>
      <c r="I57">
        <f t="shared" si="1"/>
        <v>89.516222119668441</v>
      </c>
      <c r="J57">
        <v>2994808</v>
      </c>
      <c r="K57">
        <v>529637</v>
      </c>
      <c r="L57">
        <v>537594</v>
      </c>
      <c r="M57">
        <v>4231003</v>
      </c>
    </row>
    <row r="58" spans="1:13" ht="17" thickBot="1" x14ac:dyDescent="0.25">
      <c r="A58" s="2" t="s">
        <v>129</v>
      </c>
      <c r="B58" s="2" t="s">
        <v>66</v>
      </c>
      <c r="C58" s="2" t="s">
        <v>51</v>
      </c>
      <c r="D58" s="2" t="s">
        <v>32</v>
      </c>
      <c r="E58" s="2" t="s">
        <v>13</v>
      </c>
      <c r="F58" s="2" t="s">
        <v>11</v>
      </c>
      <c r="G58" s="2">
        <v>22524360</v>
      </c>
      <c r="H58" s="2">
        <v>20416125</v>
      </c>
      <c r="I58" s="2">
        <f t="shared" si="1"/>
        <v>90.64020020990607</v>
      </c>
      <c r="J58" s="2">
        <v>2822481</v>
      </c>
      <c r="K58" s="2">
        <v>449143</v>
      </c>
      <c r="L58" s="2">
        <v>501460</v>
      </c>
      <c r="M58" s="2">
        <v>3857851</v>
      </c>
    </row>
    <row r="59" spans="1:13" ht="17" thickTop="1" x14ac:dyDescent="0.2"/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012CD-B877-6B4C-B1FC-15F3904AC62D}">
  <dimension ref="A2:AC58"/>
  <sheetViews>
    <sheetView tabSelected="1" workbookViewId="0">
      <selection activeCell="D10" sqref="D10"/>
    </sheetView>
  </sheetViews>
  <sheetFormatPr baseColWidth="10" defaultRowHeight="16" x14ac:dyDescent="0.2"/>
  <sheetData>
    <row r="2" spans="1:29" x14ac:dyDescent="0.2">
      <c r="A2" s="3" t="s">
        <v>174</v>
      </c>
    </row>
    <row r="4" spans="1:29" s="1" customFormat="1" ht="17" thickBot="1" x14ac:dyDescent="0.25">
      <c r="A4" s="1" t="s">
        <v>173</v>
      </c>
      <c r="B4" s="1" t="s">
        <v>136</v>
      </c>
      <c r="C4" s="1" t="s">
        <v>137</v>
      </c>
      <c r="D4" s="1" t="s">
        <v>138</v>
      </c>
      <c r="E4" s="1" t="s">
        <v>139</v>
      </c>
      <c r="F4" s="1" t="s">
        <v>140</v>
      </c>
      <c r="G4" s="1" t="s">
        <v>141</v>
      </c>
      <c r="H4" s="1" t="s">
        <v>142</v>
      </c>
      <c r="I4" s="1" t="s">
        <v>143</v>
      </c>
      <c r="J4" s="1" t="s">
        <v>144</v>
      </c>
      <c r="K4" s="1" t="s">
        <v>145</v>
      </c>
      <c r="L4" s="1" t="s">
        <v>146</v>
      </c>
      <c r="M4" s="1" t="s">
        <v>147</v>
      </c>
      <c r="N4" s="1" t="s">
        <v>148</v>
      </c>
      <c r="O4" s="1" t="s">
        <v>149</v>
      </c>
      <c r="P4" s="1" t="s">
        <v>150</v>
      </c>
      <c r="Q4" s="1" t="s">
        <v>151</v>
      </c>
      <c r="R4" s="1" t="s">
        <v>152</v>
      </c>
      <c r="S4" s="1" t="s">
        <v>153</v>
      </c>
      <c r="T4" s="1" t="s">
        <v>154</v>
      </c>
      <c r="U4" s="1" t="s">
        <v>155</v>
      </c>
      <c r="V4" s="1" t="s">
        <v>156</v>
      </c>
      <c r="W4" s="1" t="s">
        <v>157</v>
      </c>
      <c r="X4" s="1" t="s">
        <v>158</v>
      </c>
      <c r="Y4" s="1" t="s">
        <v>159</v>
      </c>
      <c r="Z4" s="1" t="s">
        <v>160</v>
      </c>
      <c r="AA4" s="1" t="s">
        <v>161</v>
      </c>
      <c r="AB4" s="1" t="s">
        <v>162</v>
      </c>
      <c r="AC4" s="1" t="s">
        <v>163</v>
      </c>
    </row>
    <row r="5" spans="1:29" ht="17" thickTop="1" x14ac:dyDescent="0.2">
      <c r="A5" t="s">
        <v>164</v>
      </c>
      <c r="B5">
        <v>29065992</v>
      </c>
      <c r="C5">
        <v>283</v>
      </c>
      <c r="D5">
        <v>25691478</v>
      </c>
      <c r="E5" s="4">
        <v>0.88390000000000002</v>
      </c>
      <c r="F5">
        <v>283.19</v>
      </c>
      <c r="G5">
        <v>24487192</v>
      </c>
      <c r="H5">
        <v>24323426</v>
      </c>
      <c r="I5">
        <v>24214992</v>
      </c>
      <c r="J5">
        <v>237502</v>
      </c>
      <c r="K5">
        <v>19843</v>
      </c>
      <c r="L5">
        <v>14855</v>
      </c>
      <c r="M5" s="4">
        <v>6.9999999999999999E-4</v>
      </c>
      <c r="N5" s="4">
        <v>0</v>
      </c>
      <c r="O5">
        <v>1.45</v>
      </c>
      <c r="P5" s="4">
        <v>0</v>
      </c>
      <c r="Q5">
        <v>1.1599999999999999</v>
      </c>
      <c r="R5">
        <v>2321538</v>
      </c>
      <c r="S5" s="4">
        <v>7.9899999999999999E-2</v>
      </c>
      <c r="T5">
        <v>0</v>
      </c>
      <c r="U5" s="4">
        <v>0</v>
      </c>
      <c r="V5">
        <v>0</v>
      </c>
      <c r="W5" s="4">
        <v>0</v>
      </c>
      <c r="X5">
        <v>1046142</v>
      </c>
      <c r="Y5" s="4">
        <v>3.5999999999999997E-2</v>
      </c>
      <c r="Z5">
        <v>6834</v>
      </c>
      <c r="AA5" s="4">
        <v>2.0000000000000001E-4</v>
      </c>
      <c r="AB5">
        <v>0</v>
      </c>
      <c r="AC5" s="4">
        <v>0</v>
      </c>
    </row>
    <row r="6" spans="1:29" x14ac:dyDescent="0.2">
      <c r="A6" t="s">
        <v>165</v>
      </c>
      <c r="B6">
        <v>30427957</v>
      </c>
      <c r="C6">
        <v>288</v>
      </c>
      <c r="D6">
        <v>27115896</v>
      </c>
      <c r="E6" s="4">
        <v>0.89119999999999999</v>
      </c>
      <c r="F6">
        <v>288.02</v>
      </c>
      <c r="G6">
        <v>26478260</v>
      </c>
      <c r="H6">
        <v>26301199</v>
      </c>
      <c r="I6">
        <v>26182999</v>
      </c>
      <c r="J6">
        <v>258658</v>
      </c>
      <c r="K6">
        <v>20983</v>
      </c>
      <c r="L6">
        <v>15620</v>
      </c>
      <c r="M6" s="4">
        <v>6.9999999999999999E-4</v>
      </c>
      <c r="N6" s="4">
        <v>0</v>
      </c>
      <c r="O6">
        <v>1.43</v>
      </c>
      <c r="P6" s="4">
        <v>0</v>
      </c>
      <c r="Q6">
        <v>1.1599999999999999</v>
      </c>
      <c r="R6">
        <v>2291367</v>
      </c>
      <c r="S6" s="4">
        <v>7.5300000000000006E-2</v>
      </c>
      <c r="T6">
        <v>0</v>
      </c>
      <c r="U6" s="4">
        <v>0</v>
      </c>
      <c r="V6">
        <v>0</v>
      </c>
      <c r="W6" s="4">
        <v>0</v>
      </c>
      <c r="X6">
        <v>1014067</v>
      </c>
      <c r="Y6" s="4">
        <v>3.3300000000000003E-2</v>
      </c>
      <c r="Z6">
        <v>6627</v>
      </c>
      <c r="AA6" s="4">
        <v>2.0000000000000001E-4</v>
      </c>
      <c r="AB6">
        <v>0</v>
      </c>
      <c r="AC6" s="4">
        <v>0</v>
      </c>
    </row>
    <row r="7" spans="1:29" x14ac:dyDescent="0.2">
      <c r="A7" t="s">
        <v>166</v>
      </c>
      <c r="B7">
        <v>31139327</v>
      </c>
      <c r="C7">
        <v>287</v>
      </c>
      <c r="D7">
        <v>27472384</v>
      </c>
      <c r="E7" s="4">
        <v>0.88219999999999998</v>
      </c>
      <c r="F7">
        <v>287.76</v>
      </c>
      <c r="G7">
        <v>26500801</v>
      </c>
      <c r="H7">
        <v>26320285</v>
      </c>
      <c r="I7">
        <v>26209804</v>
      </c>
      <c r="J7">
        <v>256419</v>
      </c>
      <c r="K7">
        <v>18294</v>
      </c>
      <c r="L7">
        <v>16284</v>
      </c>
      <c r="M7" s="4">
        <v>5.9999999999999995E-4</v>
      </c>
      <c r="N7" s="4">
        <v>0</v>
      </c>
      <c r="O7">
        <v>1.44</v>
      </c>
      <c r="P7" s="4">
        <v>0</v>
      </c>
      <c r="Q7">
        <v>1.1599999999999999</v>
      </c>
      <c r="R7">
        <v>2592214</v>
      </c>
      <c r="S7" s="4">
        <v>8.3199999999999996E-2</v>
      </c>
      <c r="T7">
        <v>0</v>
      </c>
      <c r="U7" s="4">
        <v>0</v>
      </c>
      <c r="V7">
        <v>0</v>
      </c>
      <c r="W7" s="4">
        <v>0</v>
      </c>
      <c r="X7">
        <v>1066866</v>
      </c>
      <c r="Y7" s="4">
        <v>3.4299999999999997E-2</v>
      </c>
      <c r="Z7">
        <v>7863</v>
      </c>
      <c r="AA7" s="4">
        <v>2.9999999999999997E-4</v>
      </c>
      <c r="AB7">
        <v>0</v>
      </c>
      <c r="AC7" s="4">
        <v>0</v>
      </c>
    </row>
    <row r="8" spans="1:29" x14ac:dyDescent="0.2">
      <c r="A8" t="s">
        <v>14</v>
      </c>
      <c r="B8">
        <v>26913452</v>
      </c>
      <c r="C8">
        <v>286</v>
      </c>
      <c r="D8">
        <v>23861255</v>
      </c>
      <c r="E8" s="4">
        <v>0.88660000000000005</v>
      </c>
      <c r="F8">
        <v>286.45</v>
      </c>
      <c r="G8">
        <v>22355244</v>
      </c>
      <c r="H8">
        <v>22218642</v>
      </c>
      <c r="I8">
        <v>22107589</v>
      </c>
      <c r="J8">
        <v>220584</v>
      </c>
      <c r="K8">
        <v>14240</v>
      </c>
      <c r="L8">
        <v>12831</v>
      </c>
      <c r="M8" s="4">
        <v>8.0000000000000004E-4</v>
      </c>
      <c r="N8" s="4">
        <v>0</v>
      </c>
      <c r="O8">
        <v>1.43</v>
      </c>
      <c r="P8" s="4">
        <v>0</v>
      </c>
      <c r="Q8">
        <v>1.1599999999999999</v>
      </c>
      <c r="R8">
        <v>2206884</v>
      </c>
      <c r="S8" s="4">
        <v>8.2000000000000003E-2</v>
      </c>
      <c r="T8">
        <v>0</v>
      </c>
      <c r="U8" s="4">
        <v>0</v>
      </c>
      <c r="V8">
        <v>0</v>
      </c>
      <c r="W8" s="4">
        <v>0</v>
      </c>
      <c r="X8">
        <v>839418</v>
      </c>
      <c r="Y8" s="4">
        <v>3.1199999999999999E-2</v>
      </c>
      <c r="Z8">
        <v>5895</v>
      </c>
      <c r="AA8" s="4">
        <v>2.0000000000000001E-4</v>
      </c>
      <c r="AB8">
        <v>0</v>
      </c>
      <c r="AC8" s="4">
        <v>0</v>
      </c>
    </row>
    <row r="9" spans="1:29" x14ac:dyDescent="0.2">
      <c r="A9" t="s">
        <v>17</v>
      </c>
      <c r="B9">
        <v>29124725</v>
      </c>
      <c r="C9">
        <v>285</v>
      </c>
      <c r="D9">
        <v>25673011</v>
      </c>
      <c r="E9" s="4">
        <v>0.88149999999999995</v>
      </c>
      <c r="F9">
        <v>284.94</v>
      </c>
      <c r="G9">
        <v>24036654</v>
      </c>
      <c r="H9">
        <v>23900872</v>
      </c>
      <c r="I9">
        <v>23773397</v>
      </c>
      <c r="J9">
        <v>234852</v>
      </c>
      <c r="K9">
        <v>14596</v>
      </c>
      <c r="L9">
        <v>13809</v>
      </c>
      <c r="M9" s="4">
        <v>6.9999999999999999E-4</v>
      </c>
      <c r="N9" s="4">
        <v>0</v>
      </c>
      <c r="O9">
        <v>1.43</v>
      </c>
      <c r="P9" s="4">
        <v>0</v>
      </c>
      <c r="Q9">
        <v>1.1599999999999999</v>
      </c>
      <c r="R9">
        <v>2556697</v>
      </c>
      <c r="S9" s="4">
        <v>8.7800000000000003E-2</v>
      </c>
      <c r="T9">
        <v>1</v>
      </c>
      <c r="U9" s="4">
        <v>0</v>
      </c>
      <c r="V9">
        <v>0</v>
      </c>
      <c r="W9" s="4">
        <v>0</v>
      </c>
      <c r="X9">
        <v>888851</v>
      </c>
      <c r="Y9" s="4">
        <v>3.0499999999999999E-2</v>
      </c>
      <c r="Z9">
        <v>6165</v>
      </c>
      <c r="AA9" s="4">
        <v>2.0000000000000001E-4</v>
      </c>
      <c r="AB9">
        <v>0</v>
      </c>
      <c r="AC9" s="4">
        <v>0</v>
      </c>
    </row>
    <row r="10" spans="1:29" x14ac:dyDescent="0.2">
      <c r="A10" t="s">
        <v>18</v>
      </c>
      <c r="B10">
        <v>32465161</v>
      </c>
      <c r="C10">
        <v>287</v>
      </c>
      <c r="D10">
        <v>27501548</v>
      </c>
      <c r="E10" s="4">
        <v>0.84709999999999996</v>
      </c>
      <c r="F10">
        <v>287.79000000000002</v>
      </c>
      <c r="G10">
        <v>25525700</v>
      </c>
      <c r="H10">
        <v>25376738</v>
      </c>
      <c r="I10">
        <v>25239691</v>
      </c>
      <c r="J10">
        <v>254476</v>
      </c>
      <c r="K10">
        <v>15621</v>
      </c>
      <c r="L10">
        <v>15912</v>
      </c>
      <c r="M10" s="4">
        <v>6.9999999999999999E-4</v>
      </c>
      <c r="N10" s="4">
        <v>0</v>
      </c>
      <c r="O10">
        <v>1.42</v>
      </c>
      <c r="P10" s="4">
        <v>0</v>
      </c>
      <c r="Q10">
        <v>1.1599999999999999</v>
      </c>
      <c r="R10">
        <v>3980462</v>
      </c>
      <c r="S10" s="4">
        <v>0.1226</v>
      </c>
      <c r="T10">
        <v>0</v>
      </c>
      <c r="U10" s="4">
        <v>0</v>
      </c>
      <c r="V10">
        <v>0</v>
      </c>
      <c r="W10" s="4">
        <v>0</v>
      </c>
      <c r="X10">
        <v>976262</v>
      </c>
      <c r="Y10" s="4">
        <v>3.0099999999999998E-2</v>
      </c>
      <c r="Z10">
        <v>6889</v>
      </c>
      <c r="AA10" s="4">
        <v>2.0000000000000001E-4</v>
      </c>
      <c r="AB10">
        <v>0</v>
      </c>
      <c r="AC10" s="4">
        <v>0</v>
      </c>
    </row>
    <row r="11" spans="1:29" x14ac:dyDescent="0.2">
      <c r="A11" t="s">
        <v>19</v>
      </c>
      <c r="B11">
        <v>29611257</v>
      </c>
      <c r="C11">
        <v>284</v>
      </c>
      <c r="D11">
        <v>25245459</v>
      </c>
      <c r="E11" s="4">
        <v>0.85260000000000002</v>
      </c>
      <c r="F11">
        <v>284.36</v>
      </c>
      <c r="G11">
        <v>22992718</v>
      </c>
      <c r="H11">
        <v>22857092</v>
      </c>
      <c r="I11">
        <v>22745822</v>
      </c>
      <c r="J11">
        <v>217382</v>
      </c>
      <c r="K11">
        <v>14708</v>
      </c>
      <c r="L11">
        <v>14806</v>
      </c>
      <c r="M11" s="4">
        <v>6.9999999999999999E-4</v>
      </c>
      <c r="N11" s="4">
        <v>0</v>
      </c>
      <c r="O11">
        <v>1.42</v>
      </c>
      <c r="P11" s="4">
        <v>0</v>
      </c>
      <c r="Q11">
        <v>1.1499999999999999</v>
      </c>
      <c r="R11">
        <v>3497816</v>
      </c>
      <c r="S11" s="4">
        <v>0.1181</v>
      </c>
      <c r="T11">
        <v>2</v>
      </c>
      <c r="U11" s="4">
        <v>0</v>
      </c>
      <c r="V11">
        <v>0</v>
      </c>
      <c r="W11" s="4">
        <v>0</v>
      </c>
      <c r="X11">
        <v>861930</v>
      </c>
      <c r="Y11" s="4">
        <v>2.9100000000000001E-2</v>
      </c>
      <c r="Z11">
        <v>6050</v>
      </c>
      <c r="AA11" s="4">
        <v>2.0000000000000001E-4</v>
      </c>
      <c r="AB11">
        <v>0</v>
      </c>
      <c r="AC11" s="4">
        <v>0</v>
      </c>
    </row>
    <row r="12" spans="1:29" x14ac:dyDescent="0.2">
      <c r="A12" t="s">
        <v>21</v>
      </c>
      <c r="B12">
        <v>33698655</v>
      </c>
      <c r="C12">
        <v>281</v>
      </c>
      <c r="D12">
        <v>28847091</v>
      </c>
      <c r="E12" s="4">
        <v>0.85599999999999998</v>
      </c>
      <c r="F12">
        <v>281.48</v>
      </c>
      <c r="G12">
        <v>26530432</v>
      </c>
      <c r="H12">
        <v>26362085</v>
      </c>
      <c r="I12">
        <v>26241722</v>
      </c>
      <c r="J12">
        <v>254326</v>
      </c>
      <c r="K12">
        <v>17384</v>
      </c>
      <c r="L12">
        <v>17000</v>
      </c>
      <c r="M12" s="4">
        <v>6.9999999999999999E-4</v>
      </c>
      <c r="N12" s="4">
        <v>0</v>
      </c>
      <c r="O12">
        <v>1.43</v>
      </c>
      <c r="P12" s="4">
        <v>0</v>
      </c>
      <c r="Q12">
        <v>1.1499999999999999</v>
      </c>
      <c r="R12">
        <v>3815488</v>
      </c>
      <c r="S12" s="4">
        <v>0.1132</v>
      </c>
      <c r="T12">
        <v>0</v>
      </c>
      <c r="U12" s="4">
        <v>0</v>
      </c>
      <c r="V12">
        <v>0</v>
      </c>
      <c r="W12" s="4">
        <v>0</v>
      </c>
      <c r="X12">
        <v>1028999</v>
      </c>
      <c r="Y12" s="4">
        <v>3.0499999999999999E-2</v>
      </c>
      <c r="Z12">
        <v>7077</v>
      </c>
      <c r="AA12" s="4">
        <v>2.0000000000000001E-4</v>
      </c>
      <c r="AB12">
        <v>0</v>
      </c>
      <c r="AC12" s="4">
        <v>0</v>
      </c>
    </row>
    <row r="13" spans="1:29" x14ac:dyDescent="0.2">
      <c r="A13" t="s">
        <v>22</v>
      </c>
      <c r="B13">
        <v>29148464</v>
      </c>
      <c r="C13">
        <v>281</v>
      </c>
      <c r="D13">
        <v>24680010</v>
      </c>
      <c r="E13" s="4">
        <v>0.84670000000000001</v>
      </c>
      <c r="F13">
        <v>281.41000000000003</v>
      </c>
      <c r="G13">
        <v>22245881</v>
      </c>
      <c r="H13">
        <v>22114696</v>
      </c>
      <c r="I13">
        <v>22003038</v>
      </c>
      <c r="J13">
        <v>212005</v>
      </c>
      <c r="K13">
        <v>16335</v>
      </c>
      <c r="L13">
        <v>14503</v>
      </c>
      <c r="M13" s="4">
        <v>5.9999999999999995E-4</v>
      </c>
      <c r="N13" s="4">
        <v>0</v>
      </c>
      <c r="O13">
        <v>1.42</v>
      </c>
      <c r="P13" s="4">
        <v>0</v>
      </c>
      <c r="Q13">
        <v>1.1499999999999999</v>
      </c>
      <c r="R13">
        <v>3500825</v>
      </c>
      <c r="S13" s="4">
        <v>0.1201</v>
      </c>
      <c r="T13">
        <v>1</v>
      </c>
      <c r="U13" s="4">
        <v>0</v>
      </c>
      <c r="V13">
        <v>0</v>
      </c>
      <c r="W13" s="4">
        <v>0</v>
      </c>
      <c r="X13">
        <v>961709</v>
      </c>
      <c r="Y13" s="4">
        <v>3.3000000000000002E-2</v>
      </c>
      <c r="Z13">
        <v>5919</v>
      </c>
      <c r="AA13" s="4">
        <v>2.0000000000000001E-4</v>
      </c>
      <c r="AB13">
        <v>0</v>
      </c>
      <c r="AC13" s="4">
        <v>0</v>
      </c>
    </row>
    <row r="14" spans="1:29" x14ac:dyDescent="0.2">
      <c r="A14" t="s">
        <v>23</v>
      </c>
      <c r="B14">
        <v>30272386</v>
      </c>
      <c r="C14">
        <v>285</v>
      </c>
      <c r="D14">
        <v>26673230</v>
      </c>
      <c r="E14" s="4">
        <v>0.88109999999999999</v>
      </c>
      <c r="F14">
        <v>285.45</v>
      </c>
      <c r="G14">
        <v>26305273</v>
      </c>
      <c r="H14">
        <v>26150552</v>
      </c>
      <c r="I14">
        <v>26023889</v>
      </c>
      <c r="J14">
        <v>248910</v>
      </c>
      <c r="K14">
        <v>16877</v>
      </c>
      <c r="L14">
        <v>15597</v>
      </c>
      <c r="M14" s="4">
        <v>6.9999999999999999E-4</v>
      </c>
      <c r="N14" s="4">
        <v>0</v>
      </c>
      <c r="O14">
        <v>1.44</v>
      </c>
      <c r="P14" s="4">
        <v>0</v>
      </c>
      <c r="Q14">
        <v>1.1599999999999999</v>
      </c>
      <c r="R14">
        <v>2680319</v>
      </c>
      <c r="S14" s="4">
        <v>8.8499999999999995E-2</v>
      </c>
      <c r="T14">
        <v>0</v>
      </c>
      <c r="U14" s="4">
        <v>0</v>
      </c>
      <c r="V14">
        <v>0</v>
      </c>
      <c r="W14" s="4">
        <v>0</v>
      </c>
      <c r="X14">
        <v>912774</v>
      </c>
      <c r="Y14" s="4">
        <v>3.0200000000000001E-2</v>
      </c>
      <c r="Z14">
        <v>6063</v>
      </c>
      <c r="AA14" s="4">
        <v>2.0000000000000001E-4</v>
      </c>
      <c r="AB14">
        <v>0</v>
      </c>
      <c r="AC14" s="4">
        <v>0</v>
      </c>
    </row>
    <row r="15" spans="1:29" x14ac:dyDescent="0.2">
      <c r="A15" t="s">
        <v>25</v>
      </c>
      <c r="B15">
        <v>41065516</v>
      </c>
      <c r="C15">
        <v>286</v>
      </c>
      <c r="D15">
        <v>36096614</v>
      </c>
      <c r="E15" s="4">
        <v>0.879</v>
      </c>
      <c r="F15">
        <v>286.33</v>
      </c>
      <c r="G15">
        <v>35585696</v>
      </c>
      <c r="H15">
        <v>35371575</v>
      </c>
      <c r="I15">
        <v>35200551</v>
      </c>
      <c r="J15">
        <v>339156</v>
      </c>
      <c r="K15">
        <v>24399</v>
      </c>
      <c r="L15">
        <v>21590</v>
      </c>
      <c r="M15" s="4">
        <v>5.9999999999999995E-4</v>
      </c>
      <c r="N15" s="4">
        <v>0</v>
      </c>
      <c r="O15">
        <v>1.44</v>
      </c>
      <c r="P15" s="4">
        <v>0</v>
      </c>
      <c r="Q15">
        <v>1.1599999999999999</v>
      </c>
      <c r="R15">
        <v>3723263</v>
      </c>
      <c r="S15" s="4">
        <v>9.0700000000000003E-2</v>
      </c>
      <c r="T15">
        <v>0</v>
      </c>
      <c r="U15" s="4">
        <v>0</v>
      </c>
      <c r="V15">
        <v>0</v>
      </c>
      <c r="W15" s="4">
        <v>0</v>
      </c>
      <c r="X15">
        <v>1236341</v>
      </c>
      <c r="Y15" s="4">
        <v>3.0099999999999998E-2</v>
      </c>
      <c r="Z15">
        <v>9298</v>
      </c>
      <c r="AA15" s="4">
        <v>2.0000000000000001E-4</v>
      </c>
      <c r="AB15">
        <v>0</v>
      </c>
      <c r="AC15" s="4">
        <v>0</v>
      </c>
    </row>
    <row r="16" spans="1:29" x14ac:dyDescent="0.2">
      <c r="A16" t="s">
        <v>26</v>
      </c>
      <c r="B16">
        <v>28353361</v>
      </c>
      <c r="C16">
        <v>288</v>
      </c>
      <c r="D16">
        <v>25746175</v>
      </c>
      <c r="E16" s="4">
        <v>0.90800000000000003</v>
      </c>
      <c r="F16">
        <v>288.48</v>
      </c>
      <c r="G16">
        <v>25962354</v>
      </c>
      <c r="H16">
        <v>25818844</v>
      </c>
      <c r="I16">
        <v>25685492</v>
      </c>
      <c r="J16">
        <v>244715</v>
      </c>
      <c r="K16">
        <v>17632</v>
      </c>
      <c r="L16">
        <v>14515</v>
      </c>
      <c r="M16" s="4">
        <v>6.9999999999999999E-4</v>
      </c>
      <c r="N16" s="4">
        <v>0</v>
      </c>
      <c r="O16">
        <v>1.45</v>
      </c>
      <c r="P16" s="4">
        <v>0</v>
      </c>
      <c r="Q16">
        <v>1.1599999999999999</v>
      </c>
      <c r="R16">
        <v>1710020</v>
      </c>
      <c r="S16" s="4">
        <v>6.0299999999999999E-2</v>
      </c>
      <c r="T16">
        <v>0</v>
      </c>
      <c r="U16" s="4">
        <v>0</v>
      </c>
      <c r="V16">
        <v>0</v>
      </c>
      <c r="W16" s="4">
        <v>0</v>
      </c>
      <c r="X16">
        <v>890621</v>
      </c>
      <c r="Y16" s="4">
        <v>3.1399999999999997E-2</v>
      </c>
      <c r="Z16">
        <v>6545</v>
      </c>
      <c r="AA16" s="4">
        <v>2.0000000000000001E-4</v>
      </c>
      <c r="AB16">
        <v>0</v>
      </c>
      <c r="AC16" s="4">
        <v>0</v>
      </c>
    </row>
    <row r="17" spans="1:29" x14ac:dyDescent="0.2">
      <c r="A17" t="s">
        <v>27</v>
      </c>
      <c r="B17">
        <v>25438683</v>
      </c>
      <c r="C17">
        <v>286</v>
      </c>
      <c r="D17">
        <v>22251970</v>
      </c>
      <c r="E17" s="4">
        <v>0.87470000000000003</v>
      </c>
      <c r="F17">
        <v>286.89</v>
      </c>
      <c r="G17">
        <v>22251809</v>
      </c>
      <c r="H17">
        <v>22106379</v>
      </c>
      <c r="I17">
        <v>22010511</v>
      </c>
      <c r="J17">
        <v>210557</v>
      </c>
      <c r="K17">
        <v>16991</v>
      </c>
      <c r="L17">
        <v>13750</v>
      </c>
      <c r="M17" s="4">
        <v>6.9999999999999999E-4</v>
      </c>
      <c r="N17" s="4">
        <v>0</v>
      </c>
      <c r="O17">
        <v>1.44</v>
      </c>
      <c r="P17" s="4">
        <v>0</v>
      </c>
      <c r="Q17">
        <v>1.1599999999999999</v>
      </c>
      <c r="R17">
        <v>2306146</v>
      </c>
      <c r="S17" s="4">
        <v>9.0700000000000003E-2</v>
      </c>
      <c r="T17">
        <v>0</v>
      </c>
      <c r="U17" s="4">
        <v>0</v>
      </c>
      <c r="V17">
        <v>0</v>
      </c>
      <c r="W17" s="4">
        <v>0</v>
      </c>
      <c r="X17">
        <v>874460</v>
      </c>
      <c r="Y17" s="4">
        <v>3.44E-2</v>
      </c>
      <c r="Z17">
        <v>6107</v>
      </c>
      <c r="AA17" s="4">
        <v>2.0000000000000001E-4</v>
      </c>
      <c r="AB17">
        <v>0</v>
      </c>
      <c r="AC17" s="4">
        <v>0</v>
      </c>
    </row>
    <row r="18" spans="1:29" x14ac:dyDescent="0.2">
      <c r="A18" t="s">
        <v>29</v>
      </c>
      <c r="B18">
        <v>29483350</v>
      </c>
      <c r="C18">
        <v>287</v>
      </c>
      <c r="D18">
        <v>27053741</v>
      </c>
      <c r="E18" s="4">
        <v>0.91759999999999997</v>
      </c>
      <c r="F18">
        <v>287.35000000000002</v>
      </c>
      <c r="G18">
        <v>27875658</v>
      </c>
      <c r="H18">
        <v>27696980</v>
      </c>
      <c r="I18">
        <v>27575513</v>
      </c>
      <c r="J18">
        <v>262763</v>
      </c>
      <c r="K18">
        <v>21294</v>
      </c>
      <c r="L18">
        <v>16088</v>
      </c>
      <c r="M18" s="4">
        <v>6.9999999999999999E-4</v>
      </c>
      <c r="N18" s="4">
        <v>0</v>
      </c>
      <c r="O18">
        <v>1.46</v>
      </c>
      <c r="P18" s="4">
        <v>0</v>
      </c>
      <c r="Q18">
        <v>1.17</v>
      </c>
      <c r="R18">
        <v>1399528</v>
      </c>
      <c r="S18" s="4">
        <v>4.7500000000000001E-2</v>
      </c>
      <c r="T18">
        <v>0</v>
      </c>
      <c r="U18" s="4">
        <v>0</v>
      </c>
      <c r="V18">
        <v>0</v>
      </c>
      <c r="W18" s="4">
        <v>0</v>
      </c>
      <c r="X18">
        <v>1023312</v>
      </c>
      <c r="Y18" s="4">
        <v>3.4700000000000002E-2</v>
      </c>
      <c r="Z18">
        <v>6769</v>
      </c>
      <c r="AA18" s="4">
        <v>2.0000000000000001E-4</v>
      </c>
      <c r="AB18">
        <v>0</v>
      </c>
      <c r="AC18" s="4">
        <v>0</v>
      </c>
    </row>
    <row r="19" spans="1:29" x14ac:dyDescent="0.2">
      <c r="A19" t="s">
        <v>30</v>
      </c>
      <c r="B19">
        <v>26530996</v>
      </c>
      <c r="C19">
        <v>284</v>
      </c>
      <c r="D19">
        <v>23223324</v>
      </c>
      <c r="E19" s="4">
        <v>0.87529999999999997</v>
      </c>
      <c r="F19">
        <v>284.76</v>
      </c>
      <c r="G19">
        <v>23061785</v>
      </c>
      <c r="H19">
        <v>22910236</v>
      </c>
      <c r="I19">
        <v>22809183</v>
      </c>
      <c r="J19">
        <v>219736</v>
      </c>
      <c r="K19">
        <v>18199</v>
      </c>
      <c r="L19">
        <v>14667</v>
      </c>
      <c r="M19" s="4">
        <v>5.9999999999999995E-4</v>
      </c>
      <c r="N19" s="4">
        <v>0</v>
      </c>
      <c r="O19">
        <v>1.45</v>
      </c>
      <c r="P19" s="4">
        <v>0</v>
      </c>
      <c r="Q19">
        <v>1.1599999999999999</v>
      </c>
      <c r="R19">
        <v>2448959</v>
      </c>
      <c r="S19" s="4">
        <v>9.2299999999999993E-2</v>
      </c>
      <c r="T19">
        <v>1</v>
      </c>
      <c r="U19" s="4">
        <v>0</v>
      </c>
      <c r="V19">
        <v>0</v>
      </c>
      <c r="W19" s="4">
        <v>0</v>
      </c>
      <c r="X19">
        <v>852967</v>
      </c>
      <c r="Y19" s="4">
        <v>3.2099999999999997E-2</v>
      </c>
      <c r="Z19">
        <v>5745</v>
      </c>
      <c r="AA19" s="4">
        <v>2.0000000000000001E-4</v>
      </c>
      <c r="AB19">
        <v>0</v>
      </c>
      <c r="AC19" s="4">
        <v>0</v>
      </c>
    </row>
    <row r="20" spans="1:29" x14ac:dyDescent="0.2">
      <c r="A20" t="s">
        <v>31</v>
      </c>
      <c r="B20">
        <v>31797405</v>
      </c>
      <c r="C20">
        <v>281</v>
      </c>
      <c r="D20">
        <v>27811665</v>
      </c>
      <c r="E20" s="4">
        <v>0.87470000000000003</v>
      </c>
      <c r="F20">
        <v>281.92</v>
      </c>
      <c r="G20">
        <v>26502795</v>
      </c>
      <c r="H20">
        <v>26322173</v>
      </c>
      <c r="I20">
        <v>26211721</v>
      </c>
      <c r="J20">
        <v>254994</v>
      </c>
      <c r="K20">
        <v>19036</v>
      </c>
      <c r="L20">
        <v>17044</v>
      </c>
      <c r="M20" s="4">
        <v>6.9999999999999999E-4</v>
      </c>
      <c r="N20" s="4">
        <v>0</v>
      </c>
      <c r="O20">
        <v>1.45</v>
      </c>
      <c r="P20" s="4">
        <v>0</v>
      </c>
      <c r="Q20">
        <v>1.1599999999999999</v>
      </c>
      <c r="R20">
        <v>2865985</v>
      </c>
      <c r="S20" s="4">
        <v>9.01E-2</v>
      </c>
      <c r="T20">
        <v>0</v>
      </c>
      <c r="U20" s="4">
        <v>0</v>
      </c>
      <c r="V20">
        <v>0</v>
      </c>
      <c r="W20" s="4">
        <v>0</v>
      </c>
      <c r="X20">
        <v>1112120</v>
      </c>
      <c r="Y20" s="4">
        <v>3.5000000000000003E-2</v>
      </c>
      <c r="Z20">
        <v>7635</v>
      </c>
      <c r="AA20" s="4">
        <v>2.0000000000000001E-4</v>
      </c>
      <c r="AB20">
        <v>0</v>
      </c>
      <c r="AC20" s="4">
        <v>0</v>
      </c>
    </row>
    <row r="21" spans="1:29" x14ac:dyDescent="0.2">
      <c r="A21" t="s">
        <v>33</v>
      </c>
      <c r="B21">
        <v>28256589</v>
      </c>
      <c r="C21">
        <v>282</v>
      </c>
      <c r="D21">
        <v>25325717</v>
      </c>
      <c r="E21" s="4">
        <v>0.89629999999999999</v>
      </c>
      <c r="F21">
        <v>282.68</v>
      </c>
      <c r="G21">
        <v>24450442</v>
      </c>
      <c r="H21">
        <v>24281290</v>
      </c>
      <c r="I21">
        <v>24183363</v>
      </c>
      <c r="J21">
        <v>233639</v>
      </c>
      <c r="K21">
        <v>18219</v>
      </c>
      <c r="L21">
        <v>15221</v>
      </c>
      <c r="M21" s="4">
        <v>5.9999999999999995E-4</v>
      </c>
      <c r="N21" s="4">
        <v>0</v>
      </c>
      <c r="O21">
        <v>1.46</v>
      </c>
      <c r="P21" s="4">
        <v>0</v>
      </c>
      <c r="Q21">
        <v>1.1599999999999999</v>
      </c>
      <c r="R21">
        <v>2021240</v>
      </c>
      <c r="S21" s="4">
        <v>7.1499999999999994E-2</v>
      </c>
      <c r="T21">
        <v>0</v>
      </c>
      <c r="U21" s="4">
        <v>0</v>
      </c>
      <c r="V21">
        <v>0</v>
      </c>
      <c r="W21" s="4">
        <v>0</v>
      </c>
      <c r="X21">
        <v>903579</v>
      </c>
      <c r="Y21" s="4">
        <v>3.2000000000000001E-2</v>
      </c>
      <c r="Z21">
        <v>6053</v>
      </c>
      <c r="AA21" s="4">
        <v>2.0000000000000001E-4</v>
      </c>
      <c r="AB21">
        <v>0</v>
      </c>
      <c r="AC21" s="4">
        <v>0</v>
      </c>
    </row>
    <row r="22" spans="1:29" x14ac:dyDescent="0.2">
      <c r="A22" t="s">
        <v>34</v>
      </c>
      <c r="B22">
        <v>32243632</v>
      </c>
      <c r="C22">
        <v>285</v>
      </c>
      <c r="D22">
        <v>28674216</v>
      </c>
      <c r="E22" s="4">
        <v>0.88929999999999998</v>
      </c>
      <c r="F22">
        <v>285.02</v>
      </c>
      <c r="G22">
        <v>27925937</v>
      </c>
      <c r="H22">
        <v>27741063</v>
      </c>
      <c r="I22">
        <v>27618921</v>
      </c>
      <c r="J22">
        <v>269686</v>
      </c>
      <c r="K22">
        <v>20422</v>
      </c>
      <c r="L22">
        <v>16908</v>
      </c>
      <c r="M22" s="4">
        <v>6.9999999999999999E-4</v>
      </c>
      <c r="N22" s="4">
        <v>0</v>
      </c>
      <c r="O22">
        <v>1.45</v>
      </c>
      <c r="P22" s="4">
        <v>0</v>
      </c>
      <c r="Q22">
        <v>1.1599999999999999</v>
      </c>
      <c r="R22">
        <v>2468637</v>
      </c>
      <c r="S22" s="4">
        <v>7.6600000000000001E-2</v>
      </c>
      <c r="T22">
        <v>0</v>
      </c>
      <c r="U22" s="4">
        <v>0</v>
      </c>
      <c r="V22">
        <v>0</v>
      </c>
      <c r="W22" s="4">
        <v>0</v>
      </c>
      <c r="X22">
        <v>1093366</v>
      </c>
      <c r="Y22" s="4">
        <v>3.39E-2</v>
      </c>
      <c r="Z22">
        <v>7413</v>
      </c>
      <c r="AA22" s="4">
        <v>2.0000000000000001E-4</v>
      </c>
      <c r="AB22">
        <v>0</v>
      </c>
      <c r="AC22" s="4">
        <v>0</v>
      </c>
    </row>
    <row r="23" spans="1:29" x14ac:dyDescent="0.2">
      <c r="A23" t="s">
        <v>167</v>
      </c>
      <c r="B23">
        <v>37069294</v>
      </c>
      <c r="C23">
        <v>284</v>
      </c>
      <c r="D23">
        <v>32216429</v>
      </c>
      <c r="E23" s="4">
        <v>0.86909999999999998</v>
      </c>
      <c r="F23">
        <v>284.52</v>
      </c>
      <c r="G23">
        <v>30839126</v>
      </c>
      <c r="H23">
        <v>30644504</v>
      </c>
      <c r="I23">
        <v>30507762</v>
      </c>
      <c r="J23">
        <v>290478</v>
      </c>
      <c r="K23">
        <v>21138</v>
      </c>
      <c r="L23">
        <v>19748</v>
      </c>
      <c r="M23" s="4">
        <v>6.9999999999999999E-4</v>
      </c>
      <c r="N23" s="4">
        <v>0</v>
      </c>
      <c r="O23">
        <v>1.44</v>
      </c>
      <c r="P23" s="4">
        <v>0</v>
      </c>
      <c r="Q23">
        <v>1.1599999999999999</v>
      </c>
      <c r="R23">
        <v>3656052</v>
      </c>
      <c r="S23" s="4">
        <v>9.8599999999999993E-2</v>
      </c>
      <c r="T23">
        <v>0</v>
      </c>
      <c r="U23" s="4">
        <v>0</v>
      </c>
      <c r="V23">
        <v>0</v>
      </c>
      <c r="W23" s="4">
        <v>0</v>
      </c>
      <c r="X23">
        <v>1187895</v>
      </c>
      <c r="Y23" s="4">
        <v>3.2000000000000001E-2</v>
      </c>
      <c r="Z23">
        <v>8918</v>
      </c>
      <c r="AA23" s="4">
        <v>2.0000000000000001E-4</v>
      </c>
      <c r="AB23">
        <v>0</v>
      </c>
      <c r="AC23" s="4">
        <v>0</v>
      </c>
    </row>
    <row r="24" spans="1:29" x14ac:dyDescent="0.2">
      <c r="A24" t="s">
        <v>168</v>
      </c>
      <c r="B24">
        <v>25369338</v>
      </c>
      <c r="C24">
        <v>286</v>
      </c>
      <c r="D24">
        <v>22187441</v>
      </c>
      <c r="E24" s="4">
        <v>0.87460000000000004</v>
      </c>
      <c r="F24">
        <v>286.43</v>
      </c>
      <c r="G24">
        <v>21464355</v>
      </c>
      <c r="H24">
        <v>21332897</v>
      </c>
      <c r="I24">
        <v>21229104</v>
      </c>
      <c r="J24">
        <v>204943</v>
      </c>
      <c r="K24">
        <v>17397</v>
      </c>
      <c r="L24">
        <v>12911</v>
      </c>
      <c r="M24" s="4">
        <v>6.9999999999999999E-4</v>
      </c>
      <c r="N24" s="4">
        <v>0</v>
      </c>
      <c r="O24">
        <v>1.43</v>
      </c>
      <c r="P24" s="4">
        <v>0</v>
      </c>
      <c r="Q24">
        <v>1.1599999999999999</v>
      </c>
      <c r="R24">
        <v>2262024</v>
      </c>
      <c r="S24" s="4">
        <v>8.9200000000000002E-2</v>
      </c>
      <c r="T24">
        <v>0</v>
      </c>
      <c r="U24" s="4">
        <v>0</v>
      </c>
      <c r="V24">
        <v>0</v>
      </c>
      <c r="W24" s="4">
        <v>0</v>
      </c>
      <c r="X24">
        <v>913029</v>
      </c>
      <c r="Y24" s="4">
        <v>3.5999999999999997E-2</v>
      </c>
      <c r="Z24">
        <v>6844</v>
      </c>
      <c r="AA24" s="4">
        <v>2.9999999999999997E-4</v>
      </c>
      <c r="AB24">
        <v>0</v>
      </c>
      <c r="AC24" s="4">
        <v>0</v>
      </c>
    </row>
    <row r="25" spans="1:29" x14ac:dyDescent="0.2">
      <c r="A25" t="s">
        <v>169</v>
      </c>
      <c r="B25">
        <v>30511876</v>
      </c>
      <c r="C25">
        <v>285</v>
      </c>
      <c r="D25">
        <v>28195088</v>
      </c>
      <c r="E25" s="4">
        <v>0.92410000000000003</v>
      </c>
      <c r="F25">
        <v>284.75</v>
      </c>
      <c r="G25">
        <v>27752149</v>
      </c>
      <c r="H25">
        <v>27577935</v>
      </c>
      <c r="I25">
        <v>27453594</v>
      </c>
      <c r="J25">
        <v>263767</v>
      </c>
      <c r="K25">
        <v>18705</v>
      </c>
      <c r="L25">
        <v>16083</v>
      </c>
      <c r="M25" s="4">
        <v>6.9999999999999999E-4</v>
      </c>
      <c r="N25" s="4">
        <v>0</v>
      </c>
      <c r="O25">
        <v>1.45</v>
      </c>
      <c r="P25" s="4">
        <v>0</v>
      </c>
      <c r="Q25">
        <v>1.1599999999999999</v>
      </c>
      <c r="R25">
        <v>1224807</v>
      </c>
      <c r="S25" s="4">
        <v>4.0099999999999997E-2</v>
      </c>
      <c r="T25">
        <v>2</v>
      </c>
      <c r="U25" s="4">
        <v>0</v>
      </c>
      <c r="V25">
        <v>0</v>
      </c>
      <c r="W25" s="4">
        <v>0</v>
      </c>
      <c r="X25">
        <v>1083425</v>
      </c>
      <c r="Y25" s="4">
        <v>3.5499999999999997E-2</v>
      </c>
      <c r="Z25">
        <v>8554</v>
      </c>
      <c r="AA25" s="4">
        <v>2.9999999999999997E-4</v>
      </c>
      <c r="AB25">
        <v>0</v>
      </c>
      <c r="AC25" s="4">
        <v>0</v>
      </c>
    </row>
    <row r="26" spans="1:29" x14ac:dyDescent="0.2">
      <c r="A26" t="s">
        <v>36</v>
      </c>
      <c r="B26">
        <v>36155343</v>
      </c>
      <c r="C26">
        <v>282</v>
      </c>
      <c r="D26">
        <v>30065730</v>
      </c>
      <c r="E26" s="4">
        <v>0.83160000000000001</v>
      </c>
      <c r="F26">
        <v>282.68</v>
      </c>
      <c r="G26">
        <v>27149023</v>
      </c>
      <c r="H26">
        <v>27002609</v>
      </c>
      <c r="I26">
        <v>26843525</v>
      </c>
      <c r="J26">
        <v>269390</v>
      </c>
      <c r="K26">
        <v>17519</v>
      </c>
      <c r="L26">
        <v>18589</v>
      </c>
      <c r="M26" s="4">
        <v>6.9999999999999999E-4</v>
      </c>
      <c r="N26" s="4">
        <v>0</v>
      </c>
      <c r="O26">
        <v>1.42</v>
      </c>
      <c r="P26" s="4">
        <v>0</v>
      </c>
      <c r="Q26">
        <v>1.1599999999999999</v>
      </c>
      <c r="R26">
        <v>5009039</v>
      </c>
      <c r="S26" s="4">
        <v>0.13850000000000001</v>
      </c>
      <c r="T26">
        <v>0</v>
      </c>
      <c r="U26" s="4">
        <v>0</v>
      </c>
      <c r="V26">
        <v>0</v>
      </c>
      <c r="W26" s="4">
        <v>0</v>
      </c>
      <c r="X26">
        <v>1073105</v>
      </c>
      <c r="Y26" s="4">
        <v>2.9700000000000001E-2</v>
      </c>
      <c r="Z26">
        <v>7469</v>
      </c>
      <c r="AA26" s="4">
        <v>2.0000000000000001E-4</v>
      </c>
      <c r="AB26">
        <v>0</v>
      </c>
      <c r="AC26" s="4">
        <v>0</v>
      </c>
    </row>
    <row r="27" spans="1:29" x14ac:dyDescent="0.2">
      <c r="A27" t="s">
        <v>37</v>
      </c>
      <c r="B27">
        <v>33091635</v>
      </c>
      <c r="C27">
        <v>282</v>
      </c>
      <c r="D27">
        <v>27815377</v>
      </c>
      <c r="E27" s="4">
        <v>0.84060000000000001</v>
      </c>
      <c r="F27">
        <v>282.74</v>
      </c>
      <c r="G27">
        <v>25188422</v>
      </c>
      <c r="H27">
        <v>25029965</v>
      </c>
      <c r="I27">
        <v>24908827</v>
      </c>
      <c r="J27">
        <v>247969</v>
      </c>
      <c r="K27">
        <v>14940</v>
      </c>
      <c r="L27">
        <v>16686</v>
      </c>
      <c r="M27" s="4">
        <v>5.9999999999999995E-4</v>
      </c>
      <c r="N27" s="4">
        <v>0</v>
      </c>
      <c r="O27">
        <v>1.41</v>
      </c>
      <c r="P27" s="4">
        <v>0</v>
      </c>
      <c r="Q27">
        <v>1.1599999999999999</v>
      </c>
      <c r="R27">
        <v>4287356</v>
      </c>
      <c r="S27" s="4">
        <v>0.12959999999999999</v>
      </c>
      <c r="T27">
        <v>0</v>
      </c>
      <c r="U27" s="4">
        <v>0</v>
      </c>
      <c r="V27">
        <v>0</v>
      </c>
      <c r="W27" s="4">
        <v>0</v>
      </c>
      <c r="X27">
        <v>981915</v>
      </c>
      <c r="Y27" s="4">
        <v>2.9700000000000001E-2</v>
      </c>
      <c r="Z27">
        <v>6987</v>
      </c>
      <c r="AA27" s="4">
        <v>2.0000000000000001E-4</v>
      </c>
      <c r="AB27">
        <v>0</v>
      </c>
      <c r="AC27" s="4">
        <v>0</v>
      </c>
    </row>
    <row r="28" spans="1:29" x14ac:dyDescent="0.2">
      <c r="A28" t="s">
        <v>38</v>
      </c>
      <c r="B28">
        <v>29137803</v>
      </c>
      <c r="C28">
        <v>283</v>
      </c>
      <c r="D28">
        <v>25601673</v>
      </c>
      <c r="E28" s="4">
        <v>0.87860000000000005</v>
      </c>
      <c r="F28">
        <v>283.58</v>
      </c>
      <c r="G28">
        <v>23578820</v>
      </c>
      <c r="H28">
        <v>23437052</v>
      </c>
      <c r="I28">
        <v>23315686</v>
      </c>
      <c r="J28">
        <v>233002</v>
      </c>
      <c r="K28">
        <v>16308</v>
      </c>
      <c r="L28">
        <v>13824</v>
      </c>
      <c r="M28" s="4">
        <v>6.9999999999999999E-4</v>
      </c>
      <c r="N28" s="4">
        <v>0</v>
      </c>
      <c r="O28">
        <v>1.43</v>
      </c>
      <c r="P28" s="4">
        <v>0</v>
      </c>
      <c r="Q28">
        <v>1.1599999999999999</v>
      </c>
      <c r="R28">
        <v>2553161</v>
      </c>
      <c r="S28" s="4">
        <v>8.7599999999999997E-2</v>
      </c>
      <c r="T28">
        <v>1</v>
      </c>
      <c r="U28" s="4">
        <v>0</v>
      </c>
      <c r="V28">
        <v>0</v>
      </c>
      <c r="W28" s="4">
        <v>0</v>
      </c>
      <c r="X28">
        <v>976301</v>
      </c>
      <c r="Y28" s="4">
        <v>3.3500000000000002E-2</v>
      </c>
      <c r="Z28">
        <v>6667</v>
      </c>
      <c r="AA28" s="4">
        <v>2.0000000000000001E-4</v>
      </c>
      <c r="AB28">
        <v>0</v>
      </c>
      <c r="AC28" s="4">
        <v>0</v>
      </c>
    </row>
    <row r="29" spans="1:29" x14ac:dyDescent="0.2">
      <c r="A29" t="s">
        <v>39</v>
      </c>
      <c r="B29">
        <v>30027871</v>
      </c>
      <c r="C29">
        <v>286</v>
      </c>
      <c r="D29">
        <v>25460376</v>
      </c>
      <c r="E29" s="4">
        <v>0.84789999999999999</v>
      </c>
      <c r="F29">
        <v>286.67</v>
      </c>
      <c r="G29">
        <v>23478602</v>
      </c>
      <c r="H29">
        <v>23339399</v>
      </c>
      <c r="I29">
        <v>23222040</v>
      </c>
      <c r="J29">
        <v>226180</v>
      </c>
      <c r="K29">
        <v>15066</v>
      </c>
      <c r="L29">
        <v>15316</v>
      </c>
      <c r="M29" s="4">
        <v>6.9999999999999999E-4</v>
      </c>
      <c r="N29" s="4">
        <v>0</v>
      </c>
      <c r="O29">
        <v>1.42</v>
      </c>
      <c r="P29" s="4">
        <v>0</v>
      </c>
      <c r="Q29">
        <v>1.1499999999999999</v>
      </c>
      <c r="R29">
        <v>3632208</v>
      </c>
      <c r="S29" s="4">
        <v>0.121</v>
      </c>
      <c r="T29">
        <v>0</v>
      </c>
      <c r="U29" s="4">
        <v>0</v>
      </c>
      <c r="V29">
        <v>0</v>
      </c>
      <c r="W29" s="4">
        <v>0</v>
      </c>
      <c r="X29">
        <v>928391</v>
      </c>
      <c r="Y29" s="4">
        <v>3.09E-2</v>
      </c>
      <c r="Z29">
        <v>6896</v>
      </c>
      <c r="AA29" s="4">
        <v>2.0000000000000001E-4</v>
      </c>
      <c r="AB29">
        <v>0</v>
      </c>
      <c r="AC29" s="4">
        <v>0</v>
      </c>
    </row>
    <row r="30" spans="1:29" x14ac:dyDescent="0.2">
      <c r="A30" t="s">
        <v>40</v>
      </c>
      <c r="B30">
        <v>35211317</v>
      </c>
      <c r="C30">
        <v>287</v>
      </c>
      <c r="D30">
        <v>30150979</v>
      </c>
      <c r="E30" s="4">
        <v>0.85629999999999995</v>
      </c>
      <c r="F30">
        <v>286.93</v>
      </c>
      <c r="G30">
        <v>27930519</v>
      </c>
      <c r="H30">
        <v>27762957</v>
      </c>
      <c r="I30">
        <v>27626759</v>
      </c>
      <c r="J30">
        <v>267949</v>
      </c>
      <c r="K30">
        <v>17827</v>
      </c>
      <c r="L30">
        <v>17984</v>
      </c>
      <c r="M30" s="4">
        <v>6.9999999999999999E-4</v>
      </c>
      <c r="N30" s="4">
        <v>0</v>
      </c>
      <c r="O30">
        <v>1.43</v>
      </c>
      <c r="P30" s="4">
        <v>0</v>
      </c>
      <c r="Q30">
        <v>1.1499999999999999</v>
      </c>
      <c r="R30">
        <v>4028394</v>
      </c>
      <c r="S30" s="4">
        <v>0.1144</v>
      </c>
      <c r="T30">
        <v>1</v>
      </c>
      <c r="U30" s="4">
        <v>0</v>
      </c>
      <c r="V30">
        <v>0</v>
      </c>
      <c r="W30" s="4">
        <v>0</v>
      </c>
      <c r="X30">
        <v>1024115</v>
      </c>
      <c r="Y30" s="4">
        <v>2.9100000000000001E-2</v>
      </c>
      <c r="Z30">
        <v>7828</v>
      </c>
      <c r="AA30" s="4">
        <v>2.0000000000000001E-4</v>
      </c>
      <c r="AB30">
        <v>0</v>
      </c>
      <c r="AC30" s="4">
        <v>0</v>
      </c>
    </row>
    <row r="31" spans="1:29" x14ac:dyDescent="0.2">
      <c r="A31" t="s">
        <v>41</v>
      </c>
      <c r="B31">
        <v>30894470</v>
      </c>
      <c r="C31">
        <v>287</v>
      </c>
      <c r="D31">
        <v>26654383</v>
      </c>
      <c r="E31" s="4">
        <v>0.86280000000000001</v>
      </c>
      <c r="F31">
        <v>286.94</v>
      </c>
      <c r="G31">
        <v>24858665</v>
      </c>
      <c r="H31">
        <v>24706538</v>
      </c>
      <c r="I31">
        <v>24587254</v>
      </c>
      <c r="J31">
        <v>239739</v>
      </c>
      <c r="K31">
        <v>15698</v>
      </c>
      <c r="L31">
        <v>15974</v>
      </c>
      <c r="M31" s="4">
        <v>6.9999999999999999E-4</v>
      </c>
      <c r="N31" s="4">
        <v>0</v>
      </c>
      <c r="O31">
        <v>1.43</v>
      </c>
      <c r="P31" s="4">
        <v>0</v>
      </c>
      <c r="Q31">
        <v>1.1499999999999999</v>
      </c>
      <c r="R31">
        <v>3213001</v>
      </c>
      <c r="S31" s="4">
        <v>0.104</v>
      </c>
      <c r="T31">
        <v>2</v>
      </c>
      <c r="U31" s="4">
        <v>0</v>
      </c>
      <c r="V31">
        <v>0</v>
      </c>
      <c r="W31" s="4">
        <v>0</v>
      </c>
      <c r="X31">
        <v>1019993</v>
      </c>
      <c r="Y31" s="4">
        <v>3.3000000000000002E-2</v>
      </c>
      <c r="Z31">
        <v>7091</v>
      </c>
      <c r="AA31" s="4">
        <v>2.0000000000000001E-4</v>
      </c>
      <c r="AB31">
        <v>0</v>
      </c>
      <c r="AC31" s="4">
        <v>0</v>
      </c>
    </row>
    <row r="32" spans="1:29" x14ac:dyDescent="0.2">
      <c r="A32" t="s">
        <v>42</v>
      </c>
      <c r="B32">
        <v>34819917</v>
      </c>
      <c r="C32">
        <v>285</v>
      </c>
      <c r="D32">
        <v>29884023</v>
      </c>
      <c r="E32" s="4">
        <v>0.85819999999999996</v>
      </c>
      <c r="F32">
        <v>285.57</v>
      </c>
      <c r="G32">
        <v>28788364</v>
      </c>
      <c r="H32">
        <v>28613948</v>
      </c>
      <c r="I32">
        <v>28476933</v>
      </c>
      <c r="J32">
        <v>274069</v>
      </c>
      <c r="K32">
        <v>19144</v>
      </c>
      <c r="L32">
        <v>18218</v>
      </c>
      <c r="M32" s="4">
        <v>6.9999999999999999E-4</v>
      </c>
      <c r="N32" s="4">
        <v>0</v>
      </c>
      <c r="O32">
        <v>1.45</v>
      </c>
      <c r="P32" s="4">
        <v>0</v>
      </c>
      <c r="Q32">
        <v>1.1499999999999999</v>
      </c>
      <c r="R32">
        <v>3843498</v>
      </c>
      <c r="S32" s="4">
        <v>0.1104</v>
      </c>
      <c r="T32">
        <v>0</v>
      </c>
      <c r="U32" s="4">
        <v>0</v>
      </c>
      <c r="V32">
        <v>0</v>
      </c>
      <c r="W32" s="4">
        <v>0</v>
      </c>
      <c r="X32">
        <v>1085112</v>
      </c>
      <c r="Y32" s="4">
        <v>3.1199999999999999E-2</v>
      </c>
      <c r="Z32">
        <v>7284</v>
      </c>
      <c r="AA32" s="4">
        <v>2.0000000000000001E-4</v>
      </c>
      <c r="AB32">
        <v>0</v>
      </c>
      <c r="AC32" s="4">
        <v>0</v>
      </c>
    </row>
    <row r="33" spans="1:29" x14ac:dyDescent="0.2">
      <c r="A33" t="s">
        <v>43</v>
      </c>
      <c r="B33">
        <v>35679448</v>
      </c>
      <c r="C33">
        <v>287</v>
      </c>
      <c r="D33">
        <v>31970290</v>
      </c>
      <c r="E33" s="4">
        <v>0.89600000000000002</v>
      </c>
      <c r="F33">
        <v>287.33999999999997</v>
      </c>
      <c r="G33">
        <v>31498442</v>
      </c>
      <c r="H33">
        <v>31324449</v>
      </c>
      <c r="I33">
        <v>31160602</v>
      </c>
      <c r="J33">
        <v>296649</v>
      </c>
      <c r="K33">
        <v>22014</v>
      </c>
      <c r="L33">
        <v>19177</v>
      </c>
      <c r="M33" s="4">
        <v>5.9999999999999995E-4</v>
      </c>
      <c r="N33" s="4">
        <v>0</v>
      </c>
      <c r="O33">
        <v>1.44</v>
      </c>
      <c r="P33" s="4">
        <v>0</v>
      </c>
      <c r="Q33">
        <v>1.1599999999999999</v>
      </c>
      <c r="R33">
        <v>2460799</v>
      </c>
      <c r="S33" s="4">
        <v>6.9000000000000006E-2</v>
      </c>
      <c r="T33">
        <v>0</v>
      </c>
      <c r="U33" s="4">
        <v>0</v>
      </c>
      <c r="V33">
        <v>0</v>
      </c>
      <c r="W33" s="4">
        <v>0</v>
      </c>
      <c r="X33">
        <v>1240379</v>
      </c>
      <c r="Y33" s="4">
        <v>3.4799999999999998E-2</v>
      </c>
      <c r="Z33">
        <v>7980</v>
      </c>
      <c r="AA33" s="4">
        <v>2.0000000000000001E-4</v>
      </c>
      <c r="AB33">
        <v>0</v>
      </c>
      <c r="AC33" s="4">
        <v>0</v>
      </c>
    </row>
    <row r="34" spans="1:29" x14ac:dyDescent="0.2">
      <c r="A34" t="s">
        <v>44</v>
      </c>
      <c r="B34">
        <v>39633381</v>
      </c>
      <c r="C34">
        <v>285</v>
      </c>
      <c r="D34">
        <v>34489472</v>
      </c>
      <c r="E34" s="4">
        <v>0.87019999999999997</v>
      </c>
      <c r="F34">
        <v>285.27</v>
      </c>
      <c r="G34">
        <v>33611468</v>
      </c>
      <c r="H34">
        <v>33401797</v>
      </c>
      <c r="I34">
        <v>33246415</v>
      </c>
      <c r="J34">
        <v>321832</v>
      </c>
      <c r="K34">
        <v>22174</v>
      </c>
      <c r="L34">
        <v>21047</v>
      </c>
      <c r="M34" s="4">
        <v>6.9999999999999999E-4</v>
      </c>
      <c r="N34" s="4">
        <v>0</v>
      </c>
      <c r="O34">
        <v>1.44</v>
      </c>
      <c r="P34" s="4">
        <v>0</v>
      </c>
      <c r="Q34">
        <v>1.1599999999999999</v>
      </c>
      <c r="R34">
        <v>3931864</v>
      </c>
      <c r="S34" s="4">
        <v>9.9199999999999997E-2</v>
      </c>
      <c r="T34">
        <v>0</v>
      </c>
      <c r="U34" s="4">
        <v>0</v>
      </c>
      <c r="V34">
        <v>0</v>
      </c>
      <c r="W34" s="4">
        <v>0</v>
      </c>
      <c r="X34">
        <v>1203137</v>
      </c>
      <c r="Y34" s="4">
        <v>3.04E-2</v>
      </c>
      <c r="Z34">
        <v>8908</v>
      </c>
      <c r="AA34" s="4">
        <v>2.0000000000000001E-4</v>
      </c>
      <c r="AB34">
        <v>0</v>
      </c>
      <c r="AC34" s="4">
        <v>0</v>
      </c>
    </row>
    <row r="35" spans="1:29" x14ac:dyDescent="0.2">
      <c r="A35" t="s">
        <v>45</v>
      </c>
      <c r="B35">
        <v>29942222</v>
      </c>
      <c r="C35">
        <v>282</v>
      </c>
      <c r="D35">
        <v>26673067</v>
      </c>
      <c r="E35" s="4">
        <v>0.89080000000000004</v>
      </c>
      <c r="F35">
        <v>282.67</v>
      </c>
      <c r="G35">
        <v>26372432</v>
      </c>
      <c r="H35">
        <v>26230522</v>
      </c>
      <c r="I35">
        <v>26092158</v>
      </c>
      <c r="J35">
        <v>245490</v>
      </c>
      <c r="K35">
        <v>18569</v>
      </c>
      <c r="L35">
        <v>16215</v>
      </c>
      <c r="M35" s="4">
        <v>6.9999999999999999E-4</v>
      </c>
      <c r="N35" s="4">
        <v>0</v>
      </c>
      <c r="O35">
        <v>1.45</v>
      </c>
      <c r="P35" s="4">
        <v>0</v>
      </c>
      <c r="Q35">
        <v>1.1599999999999999</v>
      </c>
      <c r="R35">
        <v>2330598</v>
      </c>
      <c r="S35" s="4">
        <v>7.7799999999999994E-2</v>
      </c>
      <c r="T35">
        <v>2</v>
      </c>
      <c r="U35" s="4">
        <v>0</v>
      </c>
      <c r="V35">
        <v>0</v>
      </c>
      <c r="W35" s="4">
        <v>0</v>
      </c>
      <c r="X35">
        <v>932249</v>
      </c>
      <c r="Y35" s="4">
        <v>3.1099999999999999E-2</v>
      </c>
      <c r="Z35">
        <v>6306</v>
      </c>
      <c r="AA35" s="4">
        <v>2.0000000000000001E-4</v>
      </c>
      <c r="AB35">
        <v>0</v>
      </c>
      <c r="AC35" s="4">
        <v>0</v>
      </c>
    </row>
    <row r="36" spans="1:29" x14ac:dyDescent="0.2">
      <c r="A36" t="s">
        <v>46</v>
      </c>
      <c r="B36">
        <v>36382180</v>
      </c>
      <c r="C36">
        <v>284</v>
      </c>
      <c r="D36">
        <v>32069318</v>
      </c>
      <c r="E36" s="4">
        <v>0.88149999999999995</v>
      </c>
      <c r="F36">
        <v>284.20999999999998</v>
      </c>
      <c r="G36">
        <v>31953666</v>
      </c>
      <c r="H36">
        <v>31781300</v>
      </c>
      <c r="I36">
        <v>31613305</v>
      </c>
      <c r="J36">
        <v>301419</v>
      </c>
      <c r="K36">
        <v>20291</v>
      </c>
      <c r="L36">
        <v>18651</v>
      </c>
      <c r="M36" s="4">
        <v>6.9999999999999999E-4</v>
      </c>
      <c r="N36" s="4">
        <v>0</v>
      </c>
      <c r="O36">
        <v>1.44</v>
      </c>
      <c r="P36" s="4">
        <v>0</v>
      </c>
      <c r="Q36">
        <v>1.1499999999999999</v>
      </c>
      <c r="R36">
        <v>3111553</v>
      </c>
      <c r="S36" s="4">
        <v>8.5500000000000007E-2</v>
      </c>
      <c r="T36">
        <v>0</v>
      </c>
      <c r="U36" s="4">
        <v>0</v>
      </c>
      <c r="V36">
        <v>0</v>
      </c>
      <c r="W36" s="4">
        <v>0</v>
      </c>
      <c r="X36">
        <v>1193092</v>
      </c>
      <c r="Y36" s="4">
        <v>3.2800000000000003E-2</v>
      </c>
      <c r="Z36">
        <v>8217</v>
      </c>
      <c r="AA36" s="4">
        <v>2.0000000000000001E-4</v>
      </c>
      <c r="AB36">
        <v>0</v>
      </c>
      <c r="AC36" s="4">
        <v>0</v>
      </c>
    </row>
    <row r="37" spans="1:29" x14ac:dyDescent="0.2">
      <c r="A37" t="s">
        <v>47</v>
      </c>
      <c r="B37">
        <v>28516278</v>
      </c>
      <c r="C37">
        <v>285</v>
      </c>
      <c r="D37">
        <v>25185890</v>
      </c>
      <c r="E37" s="4">
        <v>0.88319999999999999</v>
      </c>
      <c r="F37">
        <v>285.19</v>
      </c>
      <c r="G37">
        <v>25149546</v>
      </c>
      <c r="H37">
        <v>25017315</v>
      </c>
      <c r="I37">
        <v>24883529</v>
      </c>
      <c r="J37">
        <v>235329</v>
      </c>
      <c r="K37">
        <v>16198</v>
      </c>
      <c r="L37">
        <v>14490</v>
      </c>
      <c r="M37" s="4">
        <v>6.9999999999999999E-4</v>
      </c>
      <c r="N37" s="4">
        <v>0</v>
      </c>
      <c r="O37">
        <v>1.44</v>
      </c>
      <c r="P37" s="4">
        <v>0</v>
      </c>
      <c r="Q37">
        <v>1.1599999999999999</v>
      </c>
      <c r="R37">
        <v>2432167</v>
      </c>
      <c r="S37" s="4">
        <v>8.5300000000000001E-2</v>
      </c>
      <c r="T37">
        <v>1</v>
      </c>
      <c r="U37" s="4">
        <v>0</v>
      </c>
      <c r="V37">
        <v>0</v>
      </c>
      <c r="W37" s="4">
        <v>0</v>
      </c>
      <c r="X37">
        <v>892110</v>
      </c>
      <c r="Y37" s="4">
        <v>3.1300000000000001E-2</v>
      </c>
      <c r="Z37">
        <v>6110</v>
      </c>
      <c r="AA37" s="4">
        <v>2.0000000000000001E-4</v>
      </c>
      <c r="AB37">
        <v>0</v>
      </c>
      <c r="AC37" s="4">
        <v>0</v>
      </c>
    </row>
    <row r="38" spans="1:29" x14ac:dyDescent="0.2">
      <c r="A38" t="s">
        <v>48</v>
      </c>
      <c r="B38">
        <v>31501088</v>
      </c>
      <c r="C38">
        <v>288</v>
      </c>
      <c r="D38">
        <v>27603567</v>
      </c>
      <c r="E38" s="4">
        <v>0.87629999999999997</v>
      </c>
      <c r="F38">
        <v>287.95</v>
      </c>
      <c r="G38">
        <v>27332634</v>
      </c>
      <c r="H38">
        <v>27155853</v>
      </c>
      <c r="I38">
        <v>27041107</v>
      </c>
      <c r="J38">
        <v>256979</v>
      </c>
      <c r="K38">
        <v>18569</v>
      </c>
      <c r="L38">
        <v>15979</v>
      </c>
      <c r="M38" s="4">
        <v>6.9999999999999999E-4</v>
      </c>
      <c r="N38" s="4">
        <v>0</v>
      </c>
      <c r="O38">
        <v>1.43</v>
      </c>
      <c r="P38" s="4">
        <v>0</v>
      </c>
      <c r="Q38">
        <v>1.1599999999999999</v>
      </c>
      <c r="R38">
        <v>2907032</v>
      </c>
      <c r="S38" s="4">
        <v>9.2299999999999993E-2</v>
      </c>
      <c r="T38">
        <v>2</v>
      </c>
      <c r="U38" s="4">
        <v>0</v>
      </c>
      <c r="V38">
        <v>0</v>
      </c>
      <c r="W38" s="4">
        <v>0</v>
      </c>
      <c r="X38">
        <v>983481</v>
      </c>
      <c r="Y38" s="4">
        <v>3.1199999999999999E-2</v>
      </c>
      <c r="Z38">
        <v>7006</v>
      </c>
      <c r="AA38" s="4">
        <v>2.0000000000000001E-4</v>
      </c>
      <c r="AB38">
        <v>0</v>
      </c>
      <c r="AC38" s="4">
        <v>0</v>
      </c>
    </row>
    <row r="39" spans="1:29" x14ac:dyDescent="0.2">
      <c r="A39" t="s">
        <v>49</v>
      </c>
      <c r="B39">
        <v>28517472</v>
      </c>
      <c r="C39">
        <v>287</v>
      </c>
      <c r="D39">
        <v>25917912</v>
      </c>
      <c r="E39" s="4">
        <v>0.90880000000000005</v>
      </c>
      <c r="F39">
        <v>286.81</v>
      </c>
      <c r="G39">
        <v>25919329</v>
      </c>
      <c r="H39">
        <v>25751766</v>
      </c>
      <c r="I39">
        <v>25642301</v>
      </c>
      <c r="J39">
        <v>244238</v>
      </c>
      <c r="K39">
        <v>17504</v>
      </c>
      <c r="L39">
        <v>15286</v>
      </c>
      <c r="M39" s="4">
        <v>6.9999999999999999E-4</v>
      </c>
      <c r="N39" s="4">
        <v>0</v>
      </c>
      <c r="O39">
        <v>1.44</v>
      </c>
      <c r="P39" s="4">
        <v>0</v>
      </c>
      <c r="Q39">
        <v>1.1599999999999999</v>
      </c>
      <c r="R39">
        <v>1632839</v>
      </c>
      <c r="S39" s="4">
        <v>5.7299999999999997E-2</v>
      </c>
      <c r="T39">
        <v>0</v>
      </c>
      <c r="U39" s="4">
        <v>0</v>
      </c>
      <c r="V39">
        <v>0</v>
      </c>
      <c r="W39" s="4">
        <v>0</v>
      </c>
      <c r="X39">
        <v>959423</v>
      </c>
      <c r="Y39" s="4">
        <v>3.3599999999999998E-2</v>
      </c>
      <c r="Z39">
        <v>7298</v>
      </c>
      <c r="AA39" s="4">
        <v>2.9999999999999997E-4</v>
      </c>
      <c r="AB39">
        <v>0</v>
      </c>
      <c r="AC39" s="4">
        <v>0</v>
      </c>
    </row>
    <row r="40" spans="1:29" x14ac:dyDescent="0.2">
      <c r="A40" t="s">
        <v>50</v>
      </c>
      <c r="B40">
        <v>30197281</v>
      </c>
      <c r="C40">
        <v>285</v>
      </c>
      <c r="D40">
        <v>27189415</v>
      </c>
      <c r="E40" s="4">
        <v>0.90039999999999998</v>
      </c>
      <c r="F40">
        <v>285.73</v>
      </c>
      <c r="G40">
        <v>26946915</v>
      </c>
      <c r="H40">
        <v>26770450</v>
      </c>
      <c r="I40">
        <v>26659400</v>
      </c>
      <c r="J40">
        <v>252489</v>
      </c>
      <c r="K40">
        <v>18874</v>
      </c>
      <c r="L40">
        <v>16152</v>
      </c>
      <c r="M40" s="4">
        <v>6.9999999999999999E-4</v>
      </c>
      <c r="N40" s="4">
        <v>0</v>
      </c>
      <c r="O40">
        <v>1.45</v>
      </c>
      <c r="P40" s="4">
        <v>0</v>
      </c>
      <c r="Q40">
        <v>1.1599999999999999</v>
      </c>
      <c r="R40">
        <v>2068191</v>
      </c>
      <c r="S40" s="4">
        <v>6.8500000000000005E-2</v>
      </c>
      <c r="T40">
        <v>0</v>
      </c>
      <c r="U40" s="4">
        <v>0</v>
      </c>
      <c r="V40">
        <v>0</v>
      </c>
      <c r="W40" s="4">
        <v>0</v>
      </c>
      <c r="X40">
        <v>932574</v>
      </c>
      <c r="Y40" s="4">
        <v>3.09E-2</v>
      </c>
      <c r="Z40">
        <v>7101</v>
      </c>
      <c r="AA40" s="4">
        <v>2.0000000000000001E-4</v>
      </c>
      <c r="AB40">
        <v>0</v>
      </c>
      <c r="AC40" s="4">
        <v>0</v>
      </c>
    </row>
    <row r="41" spans="1:29" x14ac:dyDescent="0.2">
      <c r="A41" t="s">
        <v>170</v>
      </c>
      <c r="B41">
        <v>26984276</v>
      </c>
      <c r="C41">
        <v>286</v>
      </c>
      <c r="D41">
        <v>24218456</v>
      </c>
      <c r="E41" s="4">
        <v>0.89749999999999996</v>
      </c>
      <c r="F41">
        <v>285.99</v>
      </c>
      <c r="G41">
        <v>22852513</v>
      </c>
      <c r="H41">
        <v>22694514</v>
      </c>
      <c r="I41">
        <v>22594379</v>
      </c>
      <c r="J41">
        <v>225504</v>
      </c>
      <c r="K41">
        <v>17492</v>
      </c>
      <c r="L41">
        <v>15138</v>
      </c>
      <c r="M41" s="4">
        <v>5.9999999999999995E-4</v>
      </c>
      <c r="N41" s="4">
        <v>0</v>
      </c>
      <c r="O41">
        <v>1.45</v>
      </c>
      <c r="P41" s="4">
        <v>0</v>
      </c>
      <c r="Q41">
        <v>1.17</v>
      </c>
      <c r="R41">
        <v>1806766</v>
      </c>
      <c r="S41" s="4">
        <v>6.7000000000000004E-2</v>
      </c>
      <c r="T41">
        <v>0</v>
      </c>
      <c r="U41" s="4">
        <v>0</v>
      </c>
      <c r="V41">
        <v>0</v>
      </c>
      <c r="W41" s="4">
        <v>0</v>
      </c>
      <c r="X41">
        <v>952023</v>
      </c>
      <c r="Y41" s="4">
        <v>3.5299999999999998E-2</v>
      </c>
      <c r="Z41">
        <v>7031</v>
      </c>
      <c r="AA41" s="4">
        <v>2.9999999999999997E-4</v>
      </c>
      <c r="AB41">
        <v>0</v>
      </c>
      <c r="AC41" s="4">
        <v>0</v>
      </c>
    </row>
    <row r="42" spans="1:29" x14ac:dyDescent="0.2">
      <c r="A42" t="s">
        <v>171</v>
      </c>
      <c r="B42">
        <v>34079267</v>
      </c>
      <c r="C42">
        <v>282</v>
      </c>
      <c r="D42">
        <v>30653839</v>
      </c>
      <c r="E42" s="4">
        <v>0.89949999999999997</v>
      </c>
      <c r="F42">
        <v>282.64</v>
      </c>
      <c r="G42">
        <v>28856968</v>
      </c>
      <c r="H42">
        <v>28653951</v>
      </c>
      <c r="I42">
        <v>28534887</v>
      </c>
      <c r="J42">
        <v>281151</v>
      </c>
      <c r="K42">
        <v>21877</v>
      </c>
      <c r="L42">
        <v>19053</v>
      </c>
      <c r="M42" s="4">
        <v>6.9999999999999999E-4</v>
      </c>
      <c r="N42" s="4">
        <v>0</v>
      </c>
      <c r="O42">
        <v>1.45</v>
      </c>
      <c r="P42" s="4">
        <v>0</v>
      </c>
      <c r="Q42">
        <v>1.1599999999999999</v>
      </c>
      <c r="R42">
        <v>1950253</v>
      </c>
      <c r="S42" s="4">
        <v>5.7200000000000001E-2</v>
      </c>
      <c r="T42">
        <v>0</v>
      </c>
      <c r="U42" s="4">
        <v>0</v>
      </c>
      <c r="V42">
        <v>0</v>
      </c>
      <c r="W42" s="4">
        <v>0</v>
      </c>
      <c r="X42">
        <v>1464306</v>
      </c>
      <c r="Y42" s="4">
        <v>4.2999999999999997E-2</v>
      </c>
      <c r="Z42">
        <v>10869</v>
      </c>
      <c r="AA42" s="4">
        <v>2.9999999999999997E-4</v>
      </c>
      <c r="AB42">
        <v>0</v>
      </c>
      <c r="AC42" s="4">
        <v>0</v>
      </c>
    </row>
    <row r="43" spans="1:29" x14ac:dyDescent="0.2">
      <c r="A43" t="s">
        <v>172</v>
      </c>
      <c r="B43">
        <v>27176665</v>
      </c>
      <c r="C43">
        <v>281</v>
      </c>
      <c r="D43">
        <v>25155570</v>
      </c>
      <c r="E43" s="4">
        <v>0.92559999999999998</v>
      </c>
      <c r="F43">
        <v>281.41000000000003</v>
      </c>
      <c r="G43">
        <v>23723488</v>
      </c>
      <c r="H43">
        <v>23560705</v>
      </c>
      <c r="I43">
        <v>23454093</v>
      </c>
      <c r="J43">
        <v>235125</v>
      </c>
      <c r="K43">
        <v>18916</v>
      </c>
      <c r="L43">
        <v>15354</v>
      </c>
      <c r="M43" s="4">
        <v>6.9999999999999999E-4</v>
      </c>
      <c r="N43" s="4">
        <v>0</v>
      </c>
      <c r="O43">
        <v>1.46</v>
      </c>
      <c r="P43" s="4">
        <v>0</v>
      </c>
      <c r="Q43">
        <v>1.1599999999999999</v>
      </c>
      <c r="R43">
        <v>989945</v>
      </c>
      <c r="S43" s="4">
        <v>3.6400000000000002E-2</v>
      </c>
      <c r="T43">
        <v>0</v>
      </c>
      <c r="U43" s="4">
        <v>0</v>
      </c>
      <c r="V43">
        <v>0</v>
      </c>
      <c r="W43" s="4">
        <v>0</v>
      </c>
      <c r="X43">
        <v>1023543</v>
      </c>
      <c r="Y43" s="4">
        <v>3.7699999999999997E-2</v>
      </c>
      <c r="Z43">
        <v>7607</v>
      </c>
      <c r="AA43" s="4">
        <v>2.9999999999999997E-4</v>
      </c>
      <c r="AB43">
        <v>0</v>
      </c>
      <c r="AC43" s="4">
        <v>0</v>
      </c>
    </row>
    <row r="44" spans="1:29" x14ac:dyDescent="0.2">
      <c r="A44" t="s">
        <v>52</v>
      </c>
      <c r="B44">
        <v>28024914</v>
      </c>
      <c r="C44">
        <v>283</v>
      </c>
      <c r="D44">
        <v>25413563</v>
      </c>
      <c r="E44" s="4">
        <v>0.90680000000000005</v>
      </c>
      <c r="F44">
        <v>283.31</v>
      </c>
      <c r="G44">
        <v>23921676</v>
      </c>
      <c r="H44">
        <v>23778301</v>
      </c>
      <c r="I44">
        <v>23658820</v>
      </c>
      <c r="J44">
        <v>231175</v>
      </c>
      <c r="K44">
        <v>16587</v>
      </c>
      <c r="L44">
        <v>15094</v>
      </c>
      <c r="M44" s="4">
        <v>5.9999999999999995E-4</v>
      </c>
      <c r="N44" s="4">
        <v>0</v>
      </c>
      <c r="O44">
        <v>1.45</v>
      </c>
      <c r="P44" s="4">
        <v>0</v>
      </c>
      <c r="Q44">
        <v>1.1599999999999999</v>
      </c>
      <c r="R44">
        <v>1699068</v>
      </c>
      <c r="S44" s="4">
        <v>6.0600000000000001E-2</v>
      </c>
      <c r="T44">
        <v>0</v>
      </c>
      <c r="U44" s="4">
        <v>0</v>
      </c>
      <c r="V44">
        <v>0</v>
      </c>
      <c r="W44" s="4">
        <v>0</v>
      </c>
      <c r="X44">
        <v>905792</v>
      </c>
      <c r="Y44" s="4">
        <v>3.2300000000000002E-2</v>
      </c>
      <c r="Z44">
        <v>6491</v>
      </c>
      <c r="AA44" s="4">
        <v>2.0000000000000001E-4</v>
      </c>
      <c r="AB44">
        <v>0</v>
      </c>
      <c r="AC44" s="4">
        <v>0</v>
      </c>
    </row>
    <row r="45" spans="1:29" x14ac:dyDescent="0.2">
      <c r="A45" t="s">
        <v>53</v>
      </c>
      <c r="B45">
        <v>27002524</v>
      </c>
      <c r="C45">
        <v>285</v>
      </c>
      <c r="D45">
        <v>25573083</v>
      </c>
      <c r="E45" s="4">
        <v>0.94710000000000005</v>
      </c>
      <c r="F45">
        <v>285.61</v>
      </c>
      <c r="G45">
        <v>24855163</v>
      </c>
      <c r="H45">
        <v>24702648</v>
      </c>
      <c r="I45">
        <v>24581639</v>
      </c>
      <c r="J45">
        <v>242272</v>
      </c>
      <c r="K45">
        <v>16737</v>
      </c>
      <c r="L45">
        <v>14515</v>
      </c>
      <c r="M45" s="4">
        <v>5.9999999999999995E-4</v>
      </c>
      <c r="N45" s="4">
        <v>0</v>
      </c>
      <c r="O45">
        <v>1.46</v>
      </c>
      <c r="P45" s="4">
        <v>0</v>
      </c>
      <c r="Q45">
        <v>1.1599999999999999</v>
      </c>
      <c r="R45">
        <v>548746</v>
      </c>
      <c r="S45" s="4">
        <v>2.0299999999999999E-2</v>
      </c>
      <c r="T45">
        <v>0</v>
      </c>
      <c r="U45" s="4">
        <v>0</v>
      </c>
      <c r="V45">
        <v>0</v>
      </c>
      <c r="W45" s="4">
        <v>0</v>
      </c>
      <c r="X45">
        <v>874040</v>
      </c>
      <c r="Y45" s="4">
        <v>3.2399999999999998E-2</v>
      </c>
      <c r="Z45">
        <v>6655</v>
      </c>
      <c r="AA45" s="4">
        <v>2.0000000000000001E-4</v>
      </c>
      <c r="AB45">
        <v>0</v>
      </c>
      <c r="AC45" s="4">
        <v>0</v>
      </c>
    </row>
    <row r="46" spans="1:29" x14ac:dyDescent="0.2">
      <c r="A46" t="s">
        <v>54</v>
      </c>
      <c r="B46">
        <v>24305041</v>
      </c>
      <c r="C46">
        <v>287</v>
      </c>
      <c r="D46">
        <v>22973620</v>
      </c>
      <c r="E46" s="4">
        <v>0.94520000000000004</v>
      </c>
      <c r="F46">
        <v>287.2</v>
      </c>
      <c r="G46">
        <v>22565762</v>
      </c>
      <c r="H46">
        <v>22430778</v>
      </c>
      <c r="I46">
        <v>22318218</v>
      </c>
      <c r="J46">
        <v>220119</v>
      </c>
      <c r="K46">
        <v>15063</v>
      </c>
      <c r="L46">
        <v>12362</v>
      </c>
      <c r="M46" s="4">
        <v>5.9999999999999995E-4</v>
      </c>
      <c r="N46" s="4">
        <v>0</v>
      </c>
      <c r="O46">
        <v>1.45</v>
      </c>
      <c r="P46" s="4">
        <v>0</v>
      </c>
      <c r="Q46">
        <v>1.17</v>
      </c>
      <c r="R46">
        <v>498176</v>
      </c>
      <c r="S46" s="4">
        <v>2.0500000000000001E-2</v>
      </c>
      <c r="T46">
        <v>0</v>
      </c>
      <c r="U46" s="4">
        <v>0</v>
      </c>
      <c r="V46">
        <v>0</v>
      </c>
      <c r="W46" s="4">
        <v>0</v>
      </c>
      <c r="X46">
        <v>827322</v>
      </c>
      <c r="Y46" s="4">
        <v>3.4000000000000002E-2</v>
      </c>
      <c r="Z46">
        <v>5923</v>
      </c>
      <c r="AA46" s="4">
        <v>2.0000000000000001E-4</v>
      </c>
      <c r="AB46">
        <v>0</v>
      </c>
      <c r="AC46" s="4">
        <v>0</v>
      </c>
    </row>
    <row r="47" spans="1:29" x14ac:dyDescent="0.2">
      <c r="A47" t="s">
        <v>55</v>
      </c>
      <c r="B47">
        <v>34439919</v>
      </c>
      <c r="C47">
        <v>285</v>
      </c>
      <c r="D47">
        <v>30948020</v>
      </c>
      <c r="E47" s="4">
        <v>0.89859999999999995</v>
      </c>
      <c r="F47">
        <v>285.58</v>
      </c>
      <c r="G47">
        <v>29939978</v>
      </c>
      <c r="H47">
        <v>29754850</v>
      </c>
      <c r="I47">
        <v>29614465</v>
      </c>
      <c r="J47">
        <v>287484</v>
      </c>
      <c r="K47">
        <v>20236</v>
      </c>
      <c r="L47">
        <v>17793</v>
      </c>
      <c r="M47" s="4">
        <v>5.9999999999999995E-4</v>
      </c>
      <c r="N47" s="4">
        <v>0</v>
      </c>
      <c r="O47">
        <v>1.46</v>
      </c>
      <c r="P47" s="4">
        <v>0</v>
      </c>
      <c r="Q47">
        <v>1.1599999999999999</v>
      </c>
      <c r="R47">
        <v>2347983</v>
      </c>
      <c r="S47" s="4">
        <v>6.8199999999999997E-2</v>
      </c>
      <c r="T47">
        <v>1</v>
      </c>
      <c r="U47" s="4">
        <v>0</v>
      </c>
      <c r="V47">
        <v>0</v>
      </c>
      <c r="W47" s="4">
        <v>0</v>
      </c>
      <c r="X47">
        <v>1135436</v>
      </c>
      <c r="Y47" s="4">
        <v>3.3000000000000002E-2</v>
      </c>
      <c r="Z47">
        <v>8479</v>
      </c>
      <c r="AA47" s="4">
        <v>2.0000000000000001E-4</v>
      </c>
      <c r="AB47">
        <v>0</v>
      </c>
      <c r="AC47" s="4">
        <v>0</v>
      </c>
    </row>
    <row r="48" spans="1:29" x14ac:dyDescent="0.2">
      <c r="A48" t="s">
        <v>56</v>
      </c>
      <c r="B48">
        <v>31465829</v>
      </c>
      <c r="C48">
        <v>288</v>
      </c>
      <c r="D48">
        <v>28190892</v>
      </c>
      <c r="E48" s="4">
        <v>0.89590000000000003</v>
      </c>
      <c r="F48">
        <v>288.20999999999998</v>
      </c>
      <c r="G48">
        <v>27477514</v>
      </c>
      <c r="H48">
        <v>27303780</v>
      </c>
      <c r="I48">
        <v>27175303</v>
      </c>
      <c r="J48">
        <v>266802</v>
      </c>
      <c r="K48">
        <v>19437</v>
      </c>
      <c r="L48">
        <v>15972</v>
      </c>
      <c r="M48" s="4">
        <v>5.9999999999999995E-4</v>
      </c>
      <c r="N48" s="4">
        <v>0</v>
      </c>
      <c r="O48">
        <v>1.45</v>
      </c>
      <c r="P48" s="4">
        <v>0</v>
      </c>
      <c r="Q48">
        <v>1.1599999999999999</v>
      </c>
      <c r="R48">
        <v>2290712</v>
      </c>
      <c r="S48" s="4">
        <v>7.2800000000000004E-2</v>
      </c>
      <c r="T48">
        <v>0</v>
      </c>
      <c r="U48" s="4">
        <v>0</v>
      </c>
      <c r="V48">
        <v>0</v>
      </c>
      <c r="W48" s="4">
        <v>0</v>
      </c>
      <c r="X48">
        <v>976045</v>
      </c>
      <c r="Y48" s="4">
        <v>3.1E-2</v>
      </c>
      <c r="Z48">
        <v>8180</v>
      </c>
      <c r="AA48" s="4">
        <v>2.9999999999999997E-4</v>
      </c>
      <c r="AB48">
        <v>0</v>
      </c>
      <c r="AC48" s="4">
        <v>0</v>
      </c>
    </row>
    <row r="49" spans="1:29" x14ac:dyDescent="0.2">
      <c r="A49" t="s">
        <v>57</v>
      </c>
      <c r="B49">
        <v>33401477</v>
      </c>
      <c r="C49">
        <v>285</v>
      </c>
      <c r="D49">
        <v>29185124</v>
      </c>
      <c r="E49" s="4">
        <v>0.87380000000000002</v>
      </c>
      <c r="F49">
        <v>285.62</v>
      </c>
      <c r="G49">
        <v>27503190</v>
      </c>
      <c r="H49">
        <v>27345727</v>
      </c>
      <c r="I49">
        <v>27203317</v>
      </c>
      <c r="J49">
        <v>260507</v>
      </c>
      <c r="K49">
        <v>22616</v>
      </c>
      <c r="L49">
        <v>16750</v>
      </c>
      <c r="M49" s="4">
        <v>5.9999999999999995E-4</v>
      </c>
      <c r="N49" s="4">
        <v>0</v>
      </c>
      <c r="O49">
        <v>1.44</v>
      </c>
      <c r="P49" s="4">
        <v>0</v>
      </c>
      <c r="Q49">
        <v>1.1599999999999999</v>
      </c>
      <c r="R49">
        <v>2958067</v>
      </c>
      <c r="S49" s="4">
        <v>8.8599999999999998E-2</v>
      </c>
      <c r="T49">
        <v>0</v>
      </c>
      <c r="U49" s="4">
        <v>0</v>
      </c>
      <c r="V49">
        <v>0</v>
      </c>
      <c r="W49" s="4">
        <v>0</v>
      </c>
      <c r="X49">
        <v>1249688</v>
      </c>
      <c r="Y49" s="4">
        <v>3.7400000000000003E-2</v>
      </c>
      <c r="Z49">
        <v>8598</v>
      </c>
      <c r="AA49" s="4">
        <v>2.9999999999999997E-4</v>
      </c>
      <c r="AB49">
        <v>0</v>
      </c>
      <c r="AC49" s="4">
        <v>0</v>
      </c>
    </row>
    <row r="50" spans="1:29" x14ac:dyDescent="0.2">
      <c r="A50" t="s">
        <v>58</v>
      </c>
      <c r="B50">
        <v>34320521</v>
      </c>
      <c r="C50">
        <v>286</v>
      </c>
      <c r="D50">
        <v>30302476</v>
      </c>
      <c r="E50" s="4">
        <v>0.88290000000000002</v>
      </c>
      <c r="F50">
        <v>286.20999999999998</v>
      </c>
      <c r="G50">
        <v>30214446</v>
      </c>
      <c r="H50">
        <v>30008887</v>
      </c>
      <c r="I50">
        <v>29876773</v>
      </c>
      <c r="J50">
        <v>291095</v>
      </c>
      <c r="K50">
        <v>26584</v>
      </c>
      <c r="L50">
        <v>19994</v>
      </c>
      <c r="M50" s="4">
        <v>5.9999999999999995E-4</v>
      </c>
      <c r="N50" s="4">
        <v>0</v>
      </c>
      <c r="O50">
        <v>1.45</v>
      </c>
      <c r="P50" s="4">
        <v>0</v>
      </c>
      <c r="Q50">
        <v>1.1599999999999999</v>
      </c>
      <c r="R50">
        <v>2896234</v>
      </c>
      <c r="S50" s="4">
        <v>8.4400000000000003E-2</v>
      </c>
      <c r="T50">
        <v>0</v>
      </c>
      <c r="U50" s="4">
        <v>0</v>
      </c>
      <c r="V50">
        <v>0</v>
      </c>
      <c r="W50" s="4">
        <v>0</v>
      </c>
      <c r="X50">
        <v>1114315</v>
      </c>
      <c r="Y50" s="4">
        <v>3.2500000000000001E-2</v>
      </c>
      <c r="Z50">
        <v>7496</v>
      </c>
      <c r="AA50" s="4">
        <v>2.0000000000000001E-4</v>
      </c>
      <c r="AB50">
        <v>0</v>
      </c>
      <c r="AC50" s="4">
        <v>0</v>
      </c>
    </row>
    <row r="51" spans="1:29" x14ac:dyDescent="0.2">
      <c r="A51" t="s">
        <v>59</v>
      </c>
      <c r="B51">
        <v>29223098</v>
      </c>
      <c r="C51">
        <v>283</v>
      </c>
      <c r="D51">
        <v>26375902</v>
      </c>
      <c r="E51" s="4">
        <v>0.90259999999999996</v>
      </c>
      <c r="F51">
        <v>283.64</v>
      </c>
      <c r="G51">
        <v>26458268</v>
      </c>
      <c r="H51">
        <v>26289000</v>
      </c>
      <c r="I51">
        <v>26163409</v>
      </c>
      <c r="J51">
        <v>257125</v>
      </c>
      <c r="K51">
        <v>21675</v>
      </c>
      <c r="L51">
        <v>16059</v>
      </c>
      <c r="M51" s="4">
        <v>6.9999999999999999E-4</v>
      </c>
      <c r="N51" s="4">
        <v>0</v>
      </c>
      <c r="O51">
        <v>1.44</v>
      </c>
      <c r="P51" s="4">
        <v>0</v>
      </c>
      <c r="Q51">
        <v>1.1599999999999999</v>
      </c>
      <c r="R51">
        <v>1880005</v>
      </c>
      <c r="S51" s="4">
        <v>6.4299999999999996E-2</v>
      </c>
      <c r="T51">
        <v>0</v>
      </c>
      <c r="U51" s="4">
        <v>0</v>
      </c>
      <c r="V51">
        <v>0</v>
      </c>
      <c r="W51" s="4">
        <v>0</v>
      </c>
      <c r="X51">
        <v>961398</v>
      </c>
      <c r="Y51" s="4">
        <v>3.2899999999999999E-2</v>
      </c>
      <c r="Z51">
        <v>5793</v>
      </c>
      <c r="AA51" s="4">
        <v>2.0000000000000001E-4</v>
      </c>
      <c r="AB51">
        <v>0</v>
      </c>
      <c r="AC51" s="4">
        <v>0</v>
      </c>
    </row>
    <row r="52" spans="1:29" x14ac:dyDescent="0.2">
      <c r="A52" t="s">
        <v>60</v>
      </c>
      <c r="B52">
        <v>31647322</v>
      </c>
      <c r="C52">
        <v>284</v>
      </c>
      <c r="D52">
        <v>28465718</v>
      </c>
      <c r="E52" s="4">
        <v>0.89949999999999997</v>
      </c>
      <c r="F52">
        <v>284.83999999999997</v>
      </c>
      <c r="G52">
        <v>28794401</v>
      </c>
      <c r="H52">
        <v>28616006</v>
      </c>
      <c r="I52">
        <v>28465686</v>
      </c>
      <c r="J52">
        <v>285473</v>
      </c>
      <c r="K52">
        <v>25948</v>
      </c>
      <c r="L52">
        <v>17294</v>
      </c>
      <c r="M52" s="4">
        <v>6.9999999999999999E-4</v>
      </c>
      <c r="N52" s="4">
        <v>0</v>
      </c>
      <c r="O52">
        <v>1.44</v>
      </c>
      <c r="P52" s="4">
        <v>0</v>
      </c>
      <c r="Q52">
        <v>1.1599999999999999</v>
      </c>
      <c r="R52">
        <v>2122367</v>
      </c>
      <c r="S52" s="4">
        <v>6.7100000000000007E-2</v>
      </c>
      <c r="T52">
        <v>0</v>
      </c>
      <c r="U52" s="4">
        <v>0</v>
      </c>
      <c r="V52">
        <v>0</v>
      </c>
      <c r="W52" s="4">
        <v>0</v>
      </c>
      <c r="X52">
        <v>1052907</v>
      </c>
      <c r="Y52" s="4">
        <v>3.3300000000000003E-2</v>
      </c>
      <c r="Z52">
        <v>6330</v>
      </c>
      <c r="AA52" s="4">
        <v>2.0000000000000001E-4</v>
      </c>
      <c r="AB52">
        <v>0</v>
      </c>
      <c r="AC52" s="4">
        <v>0</v>
      </c>
    </row>
    <row r="53" spans="1:29" x14ac:dyDescent="0.2">
      <c r="A53" t="s">
        <v>61</v>
      </c>
      <c r="B53">
        <v>31474209</v>
      </c>
      <c r="C53">
        <v>287</v>
      </c>
      <c r="D53">
        <v>28500050</v>
      </c>
      <c r="E53" s="4">
        <v>0.90549999999999997</v>
      </c>
      <c r="F53">
        <v>286.89999999999998</v>
      </c>
      <c r="G53">
        <v>28986967</v>
      </c>
      <c r="H53">
        <v>28782904</v>
      </c>
      <c r="I53">
        <v>28670399</v>
      </c>
      <c r="J53">
        <v>276340</v>
      </c>
      <c r="K53">
        <v>22706</v>
      </c>
      <c r="L53">
        <v>17522</v>
      </c>
      <c r="M53" s="4">
        <v>5.9999999999999995E-4</v>
      </c>
      <c r="N53" s="4">
        <v>0</v>
      </c>
      <c r="O53">
        <v>1.45</v>
      </c>
      <c r="P53" s="4">
        <v>0</v>
      </c>
      <c r="Q53">
        <v>1.1599999999999999</v>
      </c>
      <c r="R53">
        <v>1858583</v>
      </c>
      <c r="S53" s="4">
        <v>5.91E-2</v>
      </c>
      <c r="T53">
        <v>0</v>
      </c>
      <c r="U53" s="4">
        <v>0</v>
      </c>
      <c r="V53">
        <v>0</v>
      </c>
      <c r="W53" s="4">
        <v>0</v>
      </c>
      <c r="X53">
        <v>1108475</v>
      </c>
      <c r="Y53" s="4">
        <v>3.5200000000000002E-2</v>
      </c>
      <c r="Z53">
        <v>7101</v>
      </c>
      <c r="AA53" s="4">
        <v>2.0000000000000001E-4</v>
      </c>
      <c r="AB53">
        <v>0</v>
      </c>
      <c r="AC53" s="4">
        <v>0</v>
      </c>
    </row>
    <row r="54" spans="1:29" x14ac:dyDescent="0.2">
      <c r="A54" t="s">
        <v>62</v>
      </c>
      <c r="B54">
        <v>35450276</v>
      </c>
      <c r="C54">
        <v>286</v>
      </c>
      <c r="D54">
        <v>31582690</v>
      </c>
      <c r="E54" s="4">
        <v>0.89090000000000003</v>
      </c>
      <c r="F54">
        <v>286.04000000000002</v>
      </c>
      <c r="G54">
        <v>31775896</v>
      </c>
      <c r="H54">
        <v>31548044</v>
      </c>
      <c r="I54">
        <v>31430828</v>
      </c>
      <c r="J54">
        <v>302444</v>
      </c>
      <c r="K54">
        <v>23251</v>
      </c>
      <c r="L54">
        <v>19373</v>
      </c>
      <c r="M54" s="4">
        <v>6.9999999999999999E-4</v>
      </c>
      <c r="N54" s="4">
        <v>0</v>
      </c>
      <c r="O54">
        <v>1.44</v>
      </c>
      <c r="P54" s="4">
        <v>0</v>
      </c>
      <c r="Q54">
        <v>1.1599999999999999</v>
      </c>
      <c r="R54">
        <v>2610678</v>
      </c>
      <c r="S54" s="4">
        <v>7.3599999999999999E-2</v>
      </c>
      <c r="T54">
        <v>0</v>
      </c>
      <c r="U54" s="4">
        <v>0</v>
      </c>
      <c r="V54">
        <v>0</v>
      </c>
      <c r="W54" s="4">
        <v>0</v>
      </c>
      <c r="X54">
        <v>1248490</v>
      </c>
      <c r="Y54" s="4">
        <v>3.5200000000000002E-2</v>
      </c>
      <c r="Z54">
        <v>8418</v>
      </c>
      <c r="AA54" s="4">
        <v>2.0000000000000001E-4</v>
      </c>
      <c r="AB54">
        <v>0</v>
      </c>
      <c r="AC54" s="4">
        <v>0</v>
      </c>
    </row>
    <row r="55" spans="1:29" x14ac:dyDescent="0.2">
      <c r="A55" t="s">
        <v>63</v>
      </c>
      <c r="B55">
        <v>31337113</v>
      </c>
      <c r="C55">
        <v>286</v>
      </c>
      <c r="D55">
        <v>27818024</v>
      </c>
      <c r="E55" s="4">
        <v>0.88770000000000004</v>
      </c>
      <c r="F55">
        <v>286.29000000000002</v>
      </c>
      <c r="G55">
        <v>28093076</v>
      </c>
      <c r="H55">
        <v>27899198</v>
      </c>
      <c r="I55">
        <v>27781734</v>
      </c>
      <c r="J55">
        <v>270106</v>
      </c>
      <c r="K55">
        <v>24352</v>
      </c>
      <c r="L55">
        <v>16884</v>
      </c>
      <c r="M55" s="4">
        <v>5.9999999999999995E-4</v>
      </c>
      <c r="N55" s="4">
        <v>0</v>
      </c>
      <c r="O55">
        <v>1.45</v>
      </c>
      <c r="P55" s="4">
        <v>0</v>
      </c>
      <c r="Q55">
        <v>1.1599999999999999</v>
      </c>
      <c r="R55">
        <v>2369893</v>
      </c>
      <c r="S55" s="4">
        <v>7.5600000000000001E-2</v>
      </c>
      <c r="T55">
        <v>0</v>
      </c>
      <c r="U55" s="4">
        <v>0</v>
      </c>
      <c r="V55">
        <v>0</v>
      </c>
      <c r="W55" s="4">
        <v>0</v>
      </c>
      <c r="X55">
        <v>1141877</v>
      </c>
      <c r="Y55" s="4">
        <v>3.6400000000000002E-2</v>
      </c>
      <c r="Z55">
        <v>7319</v>
      </c>
      <c r="AA55" s="4">
        <v>2.0000000000000001E-4</v>
      </c>
      <c r="AB55">
        <v>0</v>
      </c>
      <c r="AC55" s="4">
        <v>0</v>
      </c>
    </row>
    <row r="56" spans="1:29" x14ac:dyDescent="0.2">
      <c r="A56" t="s">
        <v>64</v>
      </c>
      <c r="B56">
        <v>35121743</v>
      </c>
      <c r="C56">
        <v>288</v>
      </c>
      <c r="D56">
        <v>31594089</v>
      </c>
      <c r="E56" s="4">
        <v>0.89959999999999996</v>
      </c>
      <c r="F56">
        <v>287.7</v>
      </c>
      <c r="G56">
        <v>30311377</v>
      </c>
      <c r="H56">
        <v>30096447</v>
      </c>
      <c r="I56">
        <v>29978495</v>
      </c>
      <c r="J56">
        <v>290046</v>
      </c>
      <c r="K56">
        <v>23552</v>
      </c>
      <c r="L56">
        <v>19284</v>
      </c>
      <c r="M56" s="4">
        <v>5.9999999999999995E-4</v>
      </c>
      <c r="N56" s="4">
        <v>0</v>
      </c>
      <c r="O56">
        <v>1.45</v>
      </c>
      <c r="P56" s="4">
        <v>0</v>
      </c>
      <c r="Q56">
        <v>1.17</v>
      </c>
      <c r="R56">
        <v>2603338</v>
      </c>
      <c r="S56" s="4">
        <v>7.4099999999999999E-2</v>
      </c>
      <c r="T56">
        <v>1</v>
      </c>
      <c r="U56" s="4">
        <v>0</v>
      </c>
      <c r="V56">
        <v>0</v>
      </c>
      <c r="W56" s="4">
        <v>0</v>
      </c>
      <c r="X56">
        <v>917921</v>
      </c>
      <c r="Y56" s="4">
        <v>2.6100000000000002E-2</v>
      </c>
      <c r="Z56">
        <v>6394</v>
      </c>
      <c r="AA56" s="4">
        <v>2.0000000000000001E-4</v>
      </c>
      <c r="AB56">
        <v>0</v>
      </c>
      <c r="AC56" s="4">
        <v>0</v>
      </c>
    </row>
    <row r="57" spans="1:29" x14ac:dyDescent="0.2">
      <c r="A57" t="s">
        <v>65</v>
      </c>
      <c r="B57">
        <v>29865587</v>
      </c>
      <c r="C57">
        <v>288</v>
      </c>
      <c r="D57">
        <v>26754582</v>
      </c>
      <c r="E57" s="4">
        <v>0.89580000000000004</v>
      </c>
      <c r="F57">
        <v>288.63</v>
      </c>
      <c r="G57">
        <v>26084221</v>
      </c>
      <c r="H57">
        <v>25901029</v>
      </c>
      <c r="I57">
        <v>25796515</v>
      </c>
      <c r="J57">
        <v>252903</v>
      </c>
      <c r="K57">
        <v>19417</v>
      </c>
      <c r="L57">
        <v>15386</v>
      </c>
      <c r="M57" s="4">
        <v>6.9999999999999999E-4</v>
      </c>
      <c r="N57" s="4">
        <v>0</v>
      </c>
      <c r="O57">
        <v>1.44</v>
      </c>
      <c r="P57" s="4">
        <v>0</v>
      </c>
      <c r="Q57">
        <v>1.1599999999999999</v>
      </c>
      <c r="R57">
        <v>2029184</v>
      </c>
      <c r="S57" s="4">
        <v>6.7900000000000002E-2</v>
      </c>
      <c r="T57">
        <v>0</v>
      </c>
      <c r="U57" s="4">
        <v>0</v>
      </c>
      <c r="V57">
        <v>0</v>
      </c>
      <c r="W57" s="4">
        <v>0</v>
      </c>
      <c r="X57">
        <v>1074188</v>
      </c>
      <c r="Y57" s="4">
        <v>3.5999999999999997E-2</v>
      </c>
      <c r="Z57">
        <v>7633</v>
      </c>
      <c r="AA57" s="4">
        <v>2.9999999999999997E-4</v>
      </c>
      <c r="AB57">
        <v>0</v>
      </c>
      <c r="AC57" s="4">
        <v>0</v>
      </c>
    </row>
    <row r="58" spans="1:29" x14ac:dyDescent="0.2">
      <c r="A58" t="s">
        <v>66</v>
      </c>
      <c r="B58">
        <v>32795992</v>
      </c>
      <c r="C58">
        <v>286</v>
      </c>
      <c r="D58">
        <v>29351001</v>
      </c>
      <c r="E58" s="4">
        <v>0.89500000000000002</v>
      </c>
      <c r="F58">
        <v>286.79000000000002</v>
      </c>
      <c r="G58">
        <v>28524199</v>
      </c>
      <c r="H58">
        <v>28323540</v>
      </c>
      <c r="I58">
        <v>28211693</v>
      </c>
      <c r="J58">
        <v>273946</v>
      </c>
      <c r="K58">
        <v>21861</v>
      </c>
      <c r="L58">
        <v>16699</v>
      </c>
      <c r="M58" s="4">
        <v>5.9999999999999995E-4</v>
      </c>
      <c r="N58" s="4">
        <v>0</v>
      </c>
      <c r="O58">
        <v>1.44</v>
      </c>
      <c r="P58" s="4">
        <v>0</v>
      </c>
      <c r="Q58">
        <v>1.1599999999999999</v>
      </c>
      <c r="R58">
        <v>2291514</v>
      </c>
      <c r="S58" s="4">
        <v>6.9900000000000004E-2</v>
      </c>
      <c r="T58">
        <v>0</v>
      </c>
      <c r="U58" s="4">
        <v>0</v>
      </c>
      <c r="V58">
        <v>0</v>
      </c>
      <c r="W58" s="4">
        <v>0</v>
      </c>
      <c r="X58">
        <v>1145101</v>
      </c>
      <c r="Y58" s="4">
        <v>3.49E-2</v>
      </c>
      <c r="Z58">
        <v>8376</v>
      </c>
      <c r="AA58" s="4">
        <v>2.9999999999999997E-4</v>
      </c>
      <c r="AB58">
        <v>0</v>
      </c>
      <c r="AC58" s="4">
        <v>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2603C11A1B4444E8B219C216855462D" ma:contentTypeVersion="16" ma:contentTypeDescription="Create a new document." ma:contentTypeScope="" ma:versionID="10302d64ed51518a4d47bd074ddf03d1">
  <xsd:schema xmlns:xsd="http://www.w3.org/2001/XMLSchema" xmlns:xs="http://www.w3.org/2001/XMLSchema" xmlns:p="http://schemas.microsoft.com/office/2006/metadata/properties" xmlns:ns2="b0e738ce-fe13-462d-add9-8d9023bf894f" xmlns:ns3="2c6cd7a1-60a2-4ae4-b057-049e03757f92" targetNamespace="http://schemas.microsoft.com/office/2006/metadata/properties" ma:root="true" ma:fieldsID="b022ae564106cfd126561fca7b5c4b14" ns2:_="" ns3:_="">
    <xsd:import namespace="b0e738ce-fe13-462d-add9-8d9023bf894f"/>
    <xsd:import namespace="2c6cd7a1-60a2-4ae4-b057-049e03757f9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Locatio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  <xsd:element ref="ns2:MediaServiceSearchProperties" minOccurs="0"/>
                <xsd:element ref="ns2:MediaLengthInSecond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0e738ce-fe13-462d-add9-8d9023bf894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cd9ce95e-1345-4484-817e-41007f75531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6" nillable="true" ma:displayName="Location" ma:indexed="true" ma:internalName="MediaServiceLocation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LengthInSeconds" ma:index="22" nillable="true" ma:displayName="MediaLengthInSeconds" ma:hidden="true" ma:internalName="MediaLengthInSeconds" ma:readOnly="true">
      <xsd:simpleType>
        <xsd:restriction base="dms:Unknown"/>
      </xsd:simpleType>
    </xsd:element>
    <xsd:element name="MediaServiceBillingMetadata" ma:index="23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c6cd7a1-60a2-4ae4-b057-049e03757f92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4" nillable="true" ma:displayName="Taxonomy Catch All Column" ma:hidden="true" ma:list="{7b840939-a4d9-4ddc-b2d9-c510dd99b2b4}" ma:internalName="TaxCatchAll" ma:showField="CatchAllData" ma:web="2c6cd7a1-60a2-4ae4-b057-049e03757f9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b0e738ce-fe13-462d-add9-8d9023bf894f">
      <Terms xmlns="http://schemas.microsoft.com/office/infopath/2007/PartnerControls"/>
    </lcf76f155ced4ddcb4097134ff3c332f>
    <TaxCatchAll xmlns="2c6cd7a1-60a2-4ae4-b057-049e03757f92" xsi:nil="true"/>
  </documentManagement>
</p:properties>
</file>

<file path=customXml/itemProps1.xml><?xml version="1.0" encoding="utf-8"?>
<ds:datastoreItem xmlns:ds="http://schemas.openxmlformats.org/officeDocument/2006/customXml" ds:itemID="{BE33B643-9774-42FB-9822-79FDF1AAC09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0e738ce-fe13-462d-add9-8d9023bf894f"/>
    <ds:schemaRef ds:uri="2c6cd7a1-60a2-4ae4-b057-049e03757f9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291376C-6616-4086-9396-E7551D6EA07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C918114-4D2E-4647-8955-070BDAC4179F}">
  <ds:schemaRefs>
    <ds:schemaRef ds:uri="http://schemas.microsoft.com/office/2006/documentManagement/types"/>
    <ds:schemaRef ds:uri="b0e738ce-fe13-462d-add9-8d9023bf894f"/>
    <ds:schemaRef ds:uri="http://purl.org/dc/dcmitype/"/>
    <ds:schemaRef ds:uri="http://schemas.microsoft.com/office/infopath/2007/PartnerControls"/>
    <ds:schemaRef ds:uri="http://purl.org/dc/terms/"/>
    <ds:schemaRef ds:uri="http://schemas.microsoft.com/office/2006/metadata/properties"/>
    <ds:schemaRef ds:uri="http://schemas.openxmlformats.org/package/2006/metadata/core-properties"/>
    <ds:schemaRef ds:uri="2c6cd7a1-60a2-4ae4-b057-049e03757f92"/>
    <ds:schemaRef ds:uri="http://www.w3.org/XML/1998/namespace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RNA-mapping</vt:lpstr>
      <vt:lpstr>TE-mapping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eung, Ted</dc:creator>
  <cp:keywords/>
  <dc:description/>
  <cp:lastModifiedBy>Leung, Ted</cp:lastModifiedBy>
  <cp:revision/>
  <dcterms:created xsi:type="dcterms:W3CDTF">2024-08-12T19:19:33Z</dcterms:created>
  <dcterms:modified xsi:type="dcterms:W3CDTF">2026-03-02T17:47:0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2603C11A1B4444E8B219C216855462D</vt:lpwstr>
  </property>
  <property fmtid="{D5CDD505-2E9C-101B-9397-08002B2CF9AE}" pid="3" name="MediaServiceImageTags">
    <vt:lpwstr/>
  </property>
</Properties>
</file>